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mc:AlternateContent xmlns:mc="http://schemas.openxmlformats.org/markup-compatibility/2006">
    <mc:Choice Requires="x15">
      <x15ac:absPath xmlns:x15ac="http://schemas.microsoft.com/office/spreadsheetml/2010/11/ac" url="/Users/mhse06/Documents/MobQoL/Value set development/"/>
    </mc:Choice>
  </mc:AlternateContent>
  <xr:revisionPtr revIDLastSave="0" documentId="8_{ABD72CA3-E506-BD4F-BC32-A3F61C02A090}" xr6:coauthVersionLast="47" xr6:coauthVersionMax="47" xr10:uidLastSave="{00000000-0000-0000-0000-000000000000}"/>
  <bookViews>
    <workbookView xWindow="0" yWindow="500" windowWidth="28800" windowHeight="17500" xr2:uid="{00000000-000D-0000-FFFF-FFFF00000000}"/>
  </bookViews>
  <sheets>
    <sheet name="MobQoL-7D Index Calculator" sheetId="3" r:id="rId1"/>
    <sheet name="Utility values" sheetId="2" state="hidden"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7" i="3" l="1"/>
  <c r="L7" i="3"/>
  <c r="M7" i="3"/>
  <c r="N7" i="3"/>
  <c r="O7" i="3"/>
  <c r="P7" i="3"/>
  <c r="Q7" i="3"/>
  <c r="K8" i="3"/>
  <c r="L8" i="3"/>
  <c r="M8" i="3"/>
  <c r="N8" i="3"/>
  <c r="O8" i="3"/>
  <c r="P8" i="3"/>
  <c r="Q8" i="3"/>
  <c r="K9" i="3"/>
  <c r="L9" i="3"/>
  <c r="M9" i="3"/>
  <c r="N9" i="3"/>
  <c r="O9" i="3"/>
  <c r="P9" i="3"/>
  <c r="Q9" i="3"/>
  <c r="K10" i="3"/>
  <c r="L10" i="3"/>
  <c r="M10" i="3"/>
  <c r="N10" i="3"/>
  <c r="O10" i="3"/>
  <c r="P10" i="3"/>
  <c r="Q10" i="3"/>
  <c r="K11" i="3"/>
  <c r="L11" i="3"/>
  <c r="M11" i="3"/>
  <c r="N11" i="3"/>
  <c r="O11" i="3"/>
  <c r="P11" i="3"/>
  <c r="Q11" i="3"/>
  <c r="K12" i="3"/>
  <c r="L12" i="3"/>
  <c r="M12" i="3"/>
  <c r="N12" i="3"/>
  <c r="O12" i="3"/>
  <c r="P12" i="3"/>
  <c r="Q12" i="3"/>
  <c r="K13" i="3"/>
  <c r="L13" i="3"/>
  <c r="M13" i="3"/>
  <c r="N13" i="3"/>
  <c r="O13" i="3"/>
  <c r="P13" i="3"/>
  <c r="Q13" i="3"/>
  <c r="K14" i="3"/>
  <c r="L14" i="3"/>
  <c r="M14" i="3"/>
  <c r="N14" i="3"/>
  <c r="O14" i="3"/>
  <c r="P14" i="3"/>
  <c r="Q14" i="3"/>
  <c r="K15" i="3"/>
  <c r="L15" i="3"/>
  <c r="M15" i="3"/>
  <c r="N15" i="3"/>
  <c r="O15" i="3"/>
  <c r="P15" i="3"/>
  <c r="Q15" i="3"/>
  <c r="K16" i="3"/>
  <c r="L16" i="3"/>
  <c r="M16" i="3"/>
  <c r="N16" i="3"/>
  <c r="O16" i="3"/>
  <c r="P16" i="3"/>
  <c r="Q16" i="3"/>
  <c r="K17" i="3"/>
  <c r="L17" i="3"/>
  <c r="M17" i="3"/>
  <c r="N17" i="3"/>
  <c r="O17" i="3"/>
  <c r="P17" i="3"/>
  <c r="Q17" i="3"/>
  <c r="K18" i="3"/>
  <c r="L18" i="3"/>
  <c r="M18" i="3"/>
  <c r="N18" i="3"/>
  <c r="O18" i="3"/>
  <c r="P18" i="3"/>
  <c r="Q18" i="3"/>
  <c r="K19" i="3"/>
  <c r="L19" i="3"/>
  <c r="M19" i="3"/>
  <c r="N19" i="3"/>
  <c r="O19" i="3"/>
  <c r="P19" i="3"/>
  <c r="Q19" i="3"/>
  <c r="K20" i="3"/>
  <c r="L20" i="3"/>
  <c r="M20" i="3"/>
  <c r="N20" i="3"/>
  <c r="O20" i="3"/>
  <c r="P20" i="3"/>
  <c r="Q20" i="3"/>
  <c r="K21" i="3"/>
  <c r="L21" i="3"/>
  <c r="M21" i="3"/>
  <c r="N21" i="3"/>
  <c r="O21" i="3"/>
  <c r="P21" i="3"/>
  <c r="Q21" i="3"/>
  <c r="K22" i="3"/>
  <c r="L22" i="3"/>
  <c r="M22" i="3"/>
  <c r="N22" i="3"/>
  <c r="O22" i="3"/>
  <c r="P22" i="3"/>
  <c r="Q22" i="3"/>
  <c r="K23" i="3"/>
  <c r="L23" i="3"/>
  <c r="M23" i="3"/>
  <c r="N23" i="3"/>
  <c r="O23" i="3"/>
  <c r="P23" i="3"/>
  <c r="Q23" i="3"/>
  <c r="K24" i="3"/>
  <c r="L24" i="3"/>
  <c r="M24" i="3"/>
  <c r="N24" i="3"/>
  <c r="O24" i="3"/>
  <c r="P24" i="3"/>
  <c r="Q24" i="3"/>
  <c r="K25" i="3"/>
  <c r="L25" i="3"/>
  <c r="M25" i="3"/>
  <c r="N25" i="3"/>
  <c r="O25" i="3"/>
  <c r="P25" i="3"/>
  <c r="Q25" i="3"/>
  <c r="K26" i="3"/>
  <c r="L26" i="3"/>
  <c r="M26" i="3"/>
  <c r="N26" i="3"/>
  <c r="O26" i="3"/>
  <c r="P26" i="3"/>
  <c r="Q26" i="3"/>
  <c r="K27" i="3"/>
  <c r="L27" i="3"/>
  <c r="M27" i="3"/>
  <c r="N27" i="3"/>
  <c r="O27" i="3"/>
  <c r="P27" i="3"/>
  <c r="Q27" i="3"/>
  <c r="K28" i="3"/>
  <c r="L28" i="3"/>
  <c r="M28" i="3"/>
  <c r="N28" i="3"/>
  <c r="O28" i="3"/>
  <c r="P28" i="3"/>
  <c r="Q28" i="3"/>
  <c r="K29" i="3"/>
  <c r="L29" i="3"/>
  <c r="M29" i="3"/>
  <c r="N29" i="3"/>
  <c r="O29" i="3"/>
  <c r="P29" i="3"/>
  <c r="Q29" i="3"/>
  <c r="K30" i="3"/>
  <c r="L30" i="3"/>
  <c r="M30" i="3"/>
  <c r="N30" i="3"/>
  <c r="O30" i="3"/>
  <c r="P30" i="3"/>
  <c r="Q30" i="3"/>
  <c r="K31" i="3"/>
  <c r="L31" i="3"/>
  <c r="M31" i="3"/>
  <c r="N31" i="3"/>
  <c r="O31" i="3"/>
  <c r="P31" i="3"/>
  <c r="Q31" i="3"/>
  <c r="K32" i="3"/>
  <c r="L32" i="3"/>
  <c r="M32" i="3"/>
  <c r="N32" i="3"/>
  <c r="O32" i="3"/>
  <c r="P32" i="3"/>
  <c r="Q32" i="3"/>
  <c r="K33" i="3"/>
  <c r="L33" i="3"/>
  <c r="M33" i="3"/>
  <c r="N33" i="3"/>
  <c r="O33" i="3"/>
  <c r="P33" i="3"/>
  <c r="Q33" i="3"/>
  <c r="K34" i="3"/>
  <c r="L34" i="3"/>
  <c r="M34" i="3"/>
  <c r="N34" i="3"/>
  <c r="O34" i="3"/>
  <c r="P34" i="3"/>
  <c r="Q34" i="3"/>
  <c r="K35" i="3"/>
  <c r="L35" i="3"/>
  <c r="M35" i="3"/>
  <c r="N35" i="3"/>
  <c r="O35" i="3"/>
  <c r="P35" i="3"/>
  <c r="Q35" i="3"/>
  <c r="K36" i="3"/>
  <c r="L36" i="3"/>
  <c r="M36" i="3"/>
  <c r="N36" i="3"/>
  <c r="O36" i="3"/>
  <c r="P36" i="3"/>
  <c r="Q36" i="3"/>
  <c r="K37" i="3"/>
  <c r="L37" i="3"/>
  <c r="M37" i="3"/>
  <c r="N37" i="3"/>
  <c r="O37" i="3"/>
  <c r="P37" i="3"/>
  <c r="Q37" i="3"/>
  <c r="K38" i="3"/>
  <c r="L38" i="3"/>
  <c r="M38" i="3"/>
  <c r="N38" i="3"/>
  <c r="O38" i="3"/>
  <c r="P38" i="3"/>
  <c r="Q38" i="3"/>
  <c r="K39" i="3"/>
  <c r="L39" i="3"/>
  <c r="M39" i="3"/>
  <c r="N39" i="3"/>
  <c r="O39" i="3"/>
  <c r="P39" i="3"/>
  <c r="Q39" i="3"/>
  <c r="K40" i="3"/>
  <c r="L40" i="3"/>
  <c r="M40" i="3"/>
  <c r="N40" i="3"/>
  <c r="O40" i="3"/>
  <c r="P40" i="3"/>
  <c r="Q40" i="3"/>
  <c r="K41" i="3"/>
  <c r="L41" i="3"/>
  <c r="M41" i="3"/>
  <c r="N41" i="3"/>
  <c r="O41" i="3"/>
  <c r="P41" i="3"/>
  <c r="Q41" i="3"/>
  <c r="K42" i="3"/>
  <c r="L42" i="3"/>
  <c r="M42" i="3"/>
  <c r="N42" i="3"/>
  <c r="O42" i="3"/>
  <c r="P42" i="3"/>
  <c r="Q42" i="3"/>
  <c r="K43" i="3"/>
  <c r="L43" i="3"/>
  <c r="M43" i="3"/>
  <c r="N43" i="3"/>
  <c r="O43" i="3"/>
  <c r="P43" i="3"/>
  <c r="Q43" i="3"/>
  <c r="K44" i="3"/>
  <c r="L44" i="3"/>
  <c r="M44" i="3"/>
  <c r="N44" i="3"/>
  <c r="O44" i="3"/>
  <c r="P44" i="3"/>
  <c r="Q44" i="3"/>
  <c r="K45" i="3"/>
  <c r="L45" i="3"/>
  <c r="M45" i="3"/>
  <c r="N45" i="3"/>
  <c r="O45" i="3"/>
  <c r="P45" i="3"/>
  <c r="Q45" i="3"/>
  <c r="K46" i="3"/>
  <c r="L46" i="3"/>
  <c r="M46" i="3"/>
  <c r="N46" i="3"/>
  <c r="O46" i="3"/>
  <c r="P46" i="3"/>
  <c r="Q46" i="3"/>
  <c r="K47" i="3"/>
  <c r="L47" i="3"/>
  <c r="M47" i="3"/>
  <c r="N47" i="3"/>
  <c r="O47" i="3"/>
  <c r="P47" i="3"/>
  <c r="Q47" i="3"/>
  <c r="K48" i="3"/>
  <c r="L48" i="3"/>
  <c r="M48" i="3"/>
  <c r="N48" i="3"/>
  <c r="O48" i="3"/>
  <c r="P48" i="3"/>
  <c r="Q48" i="3"/>
  <c r="K49" i="3"/>
  <c r="L49" i="3"/>
  <c r="M49" i="3"/>
  <c r="N49" i="3"/>
  <c r="O49" i="3"/>
  <c r="P49" i="3"/>
  <c r="Q49" i="3"/>
  <c r="K50" i="3"/>
  <c r="L50" i="3"/>
  <c r="M50" i="3"/>
  <c r="N50" i="3"/>
  <c r="O50" i="3"/>
  <c r="P50" i="3"/>
  <c r="Q50" i="3"/>
  <c r="K51" i="3"/>
  <c r="L51" i="3"/>
  <c r="M51" i="3"/>
  <c r="N51" i="3"/>
  <c r="O51" i="3"/>
  <c r="P51" i="3"/>
  <c r="Q51" i="3"/>
  <c r="K52" i="3"/>
  <c r="L52" i="3"/>
  <c r="M52" i="3"/>
  <c r="N52" i="3"/>
  <c r="O52" i="3"/>
  <c r="P52" i="3"/>
  <c r="Q52" i="3"/>
  <c r="K53" i="3"/>
  <c r="L53" i="3"/>
  <c r="M53" i="3"/>
  <c r="N53" i="3"/>
  <c r="O53" i="3"/>
  <c r="P53" i="3"/>
  <c r="Q53" i="3"/>
  <c r="K54" i="3"/>
  <c r="L54" i="3"/>
  <c r="M54" i="3"/>
  <c r="N54" i="3"/>
  <c r="O54" i="3"/>
  <c r="P54" i="3"/>
  <c r="Q54" i="3"/>
  <c r="K55" i="3"/>
  <c r="L55" i="3"/>
  <c r="M55" i="3"/>
  <c r="N55" i="3"/>
  <c r="O55" i="3"/>
  <c r="P55" i="3"/>
  <c r="Q55" i="3"/>
  <c r="K5" i="3"/>
  <c r="L5" i="3"/>
  <c r="M5" i="3"/>
  <c r="N5" i="3"/>
  <c r="O5" i="3"/>
  <c r="P5" i="3"/>
  <c r="Q5" i="3"/>
  <c r="K6" i="3"/>
  <c r="L6" i="3"/>
  <c r="M6" i="3"/>
  <c r="N6" i="3"/>
  <c r="O6" i="3"/>
  <c r="P6" i="3"/>
  <c r="Q6" i="3"/>
  <c r="Q4" i="3"/>
  <c r="P4" i="3"/>
  <c r="O4" i="3"/>
  <c r="N4" i="3"/>
  <c r="M4" i="3"/>
  <c r="L4" i="3"/>
  <c r="K4" i="3"/>
  <c r="I52" i="3" l="1"/>
  <c r="I44" i="3"/>
  <c r="I33" i="3"/>
  <c r="I25" i="3"/>
  <c r="I18" i="3"/>
  <c r="I10" i="3"/>
  <c r="I48" i="3"/>
  <c r="I40" i="3"/>
  <c r="I32" i="3"/>
  <c r="I24" i="3"/>
  <c r="I17" i="3"/>
  <c r="I49" i="3"/>
  <c r="I41" i="3"/>
  <c r="I50" i="3"/>
  <c r="I42" i="3"/>
  <c r="I34" i="3"/>
  <c r="I26" i="3"/>
  <c r="I19" i="3"/>
  <c r="I11" i="3"/>
  <c r="I51" i="3"/>
  <c r="I43" i="3"/>
  <c r="I35" i="3"/>
  <c r="I27" i="3"/>
  <c r="I20" i="3"/>
  <c r="I12" i="3"/>
  <c r="I36" i="3"/>
  <c r="I28" i="3"/>
  <c r="I21" i="3"/>
  <c r="I13" i="3"/>
  <c r="I53" i="3"/>
  <c r="I45" i="3"/>
  <c r="I37" i="3"/>
  <c r="I29" i="3"/>
  <c r="I22" i="3"/>
  <c r="I14" i="3"/>
  <c r="I54" i="3"/>
  <c r="I46" i="3"/>
  <c r="I38" i="3"/>
  <c r="I30" i="3"/>
  <c r="I15" i="3"/>
  <c r="I8" i="3"/>
  <c r="I55" i="3"/>
  <c r="I47" i="3"/>
  <c r="I39" i="3"/>
  <c r="I31" i="3"/>
  <c r="I23" i="3"/>
  <c r="I16" i="3"/>
  <c r="I9" i="3"/>
  <c r="I7" i="3"/>
  <c r="I6" i="3"/>
  <c r="I4" i="3"/>
</calcChain>
</file>

<file path=xl/sharedStrings.xml><?xml version="1.0" encoding="utf-8"?>
<sst xmlns="http://schemas.openxmlformats.org/spreadsheetml/2006/main" count="66" uniqueCount="65">
  <si>
    <t>Accessibility</t>
  </si>
  <si>
    <t>Contribution</t>
  </si>
  <si>
    <t>Pain and discomfort</t>
  </si>
  <si>
    <t>Independence</t>
  </si>
  <si>
    <t>Self-esteem</t>
  </si>
  <si>
    <t>Mood and emotions</t>
  </si>
  <si>
    <t>Anxiety</t>
  </si>
  <si>
    <t>EXAMPLE</t>
  </si>
  <si>
    <t>Data 1</t>
  </si>
  <si>
    <t>Data 2</t>
  </si>
  <si>
    <t>Data 3</t>
  </si>
  <si>
    <t>Data 4</t>
  </si>
  <si>
    <t>Data 5</t>
  </si>
  <si>
    <t>Data 6</t>
  </si>
  <si>
    <t>Data 7</t>
  </si>
  <si>
    <t>Data 8</t>
  </si>
  <si>
    <t>Data 9</t>
  </si>
  <si>
    <t>Data 10</t>
  </si>
  <si>
    <t>Data 11</t>
  </si>
  <si>
    <t>Data 12</t>
  </si>
  <si>
    <t>Data 13</t>
  </si>
  <si>
    <t>Data 14</t>
  </si>
  <si>
    <t>Data 15</t>
  </si>
  <si>
    <t>Data 16</t>
  </si>
  <si>
    <t>Data 17</t>
  </si>
  <si>
    <t>Data 18</t>
  </si>
  <si>
    <t>Data 19</t>
  </si>
  <si>
    <t>Data 20</t>
  </si>
  <si>
    <t>Data 21</t>
  </si>
  <si>
    <t>Data 22</t>
  </si>
  <si>
    <t>Data 23</t>
  </si>
  <si>
    <t>Data 24</t>
  </si>
  <si>
    <t>Data 25</t>
  </si>
  <si>
    <t>Data 26</t>
  </si>
  <si>
    <t>Data 27</t>
  </si>
  <si>
    <t>Data 28</t>
  </si>
  <si>
    <t>Data 29</t>
  </si>
  <si>
    <t>Data 30</t>
  </si>
  <si>
    <t>Data 31</t>
  </si>
  <si>
    <t>Data 32</t>
  </si>
  <si>
    <t>Data 33</t>
  </si>
  <si>
    <t>Data 34</t>
  </si>
  <si>
    <t>Data 35</t>
  </si>
  <si>
    <t>Data 36</t>
  </si>
  <si>
    <t>Data 37</t>
  </si>
  <si>
    <t>Data 38</t>
  </si>
  <si>
    <t>Data 39</t>
  </si>
  <si>
    <t>Data 40</t>
  </si>
  <si>
    <t>Data 41</t>
  </si>
  <si>
    <t>Data 42</t>
  </si>
  <si>
    <t>Data 43</t>
  </si>
  <si>
    <t>Data 44</t>
  </si>
  <si>
    <t>Data 45</t>
  </si>
  <si>
    <t>Data 46</t>
  </si>
  <si>
    <t>Data 47</t>
  </si>
  <si>
    <t>Data 48</t>
  </si>
  <si>
    <t>Data 49</t>
  </si>
  <si>
    <t>Data 50</t>
  </si>
  <si>
    <t>Select a value set:</t>
  </si>
  <si>
    <t>Disutility</t>
  </si>
  <si>
    <t>General population (UK)</t>
  </si>
  <si>
    <t>Mobility impaired sample (UK)</t>
  </si>
  <si>
    <t>▾Click below for dropdown menu▾</t>
  </si>
  <si>
    <t>Version 1.0 October 2022</t>
  </si>
  <si>
    <t>Summary score/
Index val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name val="Calibri"/>
      <scheme val="minor"/>
    </font>
    <font>
      <sz val="11"/>
      <name val="Calibri"/>
      <family val="2"/>
      <scheme val="minor"/>
    </font>
    <font>
      <sz val="12"/>
      <color rgb="FF222222"/>
      <name val="Helvetica Neue"/>
      <family val="2"/>
    </font>
    <font>
      <sz val="8"/>
      <name val="Calibri"/>
      <family val="2"/>
      <scheme val="minor"/>
    </font>
    <font>
      <sz val="12"/>
      <name val="Calibri"/>
      <family val="2"/>
      <scheme val="minor"/>
    </font>
    <font>
      <sz val="16"/>
      <name val="Calibri"/>
      <family val="2"/>
      <scheme val="minor"/>
    </font>
    <font>
      <sz val="12"/>
      <color theme="1" tint="0.34998626667073579"/>
      <name val="Calibri"/>
      <family val="2"/>
      <scheme val="minor"/>
    </font>
  </fonts>
  <fills count="8">
    <fill>
      <patternFill patternType="none"/>
    </fill>
    <fill>
      <patternFill patternType="gray125"/>
    </fill>
    <fill>
      <patternFill patternType="solid">
        <fgColor rgb="FFFFC000"/>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rgb="FF92D050"/>
        <bgColor indexed="64"/>
      </patternFill>
    </fill>
    <fill>
      <patternFill patternType="solid">
        <fgColor theme="9" tint="0.59999389629810485"/>
        <bgColor indexed="64"/>
      </patternFill>
    </fill>
    <fill>
      <patternFill patternType="solid">
        <fgColor theme="1" tint="0.34998626667073579"/>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diagonal/>
    </border>
    <border>
      <left style="thin">
        <color theme="1"/>
      </left>
      <right/>
      <top style="thin">
        <color theme="1"/>
      </top>
      <bottom style="thin">
        <color theme="1"/>
      </bottom>
      <diagonal/>
    </border>
    <border>
      <left style="thin">
        <color indexed="64"/>
      </left>
      <right/>
      <top style="thin">
        <color theme="1"/>
      </top>
      <bottom style="thin">
        <color theme="1"/>
      </bottom>
      <diagonal/>
    </border>
    <border>
      <left/>
      <right/>
      <top style="thin">
        <color theme="1"/>
      </top>
      <bottom style="thin">
        <color theme="1"/>
      </bottom>
      <diagonal/>
    </border>
    <border>
      <left/>
      <right style="thin">
        <color indexed="64"/>
      </right>
      <top style="thin">
        <color theme="1"/>
      </top>
      <bottom style="thin">
        <color theme="1"/>
      </bottom>
      <diagonal/>
    </border>
    <border>
      <left/>
      <right style="thin">
        <color theme="1"/>
      </right>
      <top style="thin">
        <color theme="1"/>
      </top>
      <bottom style="thin">
        <color theme="1"/>
      </bottom>
      <diagonal/>
    </border>
    <border>
      <left style="thin">
        <color indexed="64"/>
      </left>
      <right style="thin">
        <color indexed="64"/>
      </right>
      <top/>
      <bottom style="thin">
        <color indexed="64"/>
      </bottom>
      <diagonal/>
    </border>
  </borders>
  <cellStyleXfs count="1">
    <xf numFmtId="0" fontId="0" fillId="0" borderId="0"/>
  </cellStyleXfs>
  <cellXfs count="33">
    <xf numFmtId="0" fontId="0" fillId="0" borderId="0" xfId="0" applyFont="1" applyAlignment="1"/>
    <xf numFmtId="0" fontId="2" fillId="0" borderId="0" xfId="0" applyFont="1"/>
    <xf numFmtId="0" fontId="1" fillId="0" borderId="0" xfId="0" applyFont="1" applyAlignment="1"/>
    <xf numFmtId="0" fontId="4" fillId="0" borderId="0" xfId="0" applyFont="1" applyAlignment="1">
      <alignment horizontal="center" vertical="center"/>
    </xf>
    <xf numFmtId="0" fontId="4" fillId="0" borderId="6" xfId="0" applyFont="1" applyBorder="1" applyAlignment="1">
      <alignment horizontal="center" vertical="center"/>
    </xf>
    <xf numFmtId="0" fontId="0" fillId="0" borderId="0" xfId="0" applyFont="1" applyAlignment="1">
      <alignment horizontal="center" vertical="center"/>
    </xf>
    <xf numFmtId="0" fontId="4" fillId="4" borderId="5" xfId="0" applyFont="1" applyFill="1" applyBorder="1" applyAlignment="1">
      <alignment horizontal="center" vertical="center"/>
    </xf>
    <xf numFmtId="0" fontId="4" fillId="0" borderId="5" xfId="0" applyFont="1" applyBorder="1" applyAlignment="1">
      <alignment horizontal="center" vertical="center"/>
    </xf>
    <xf numFmtId="0" fontId="4" fillId="0" borderId="0" xfId="0" applyFont="1" applyBorder="1" applyAlignment="1">
      <alignment horizontal="center" vertical="center"/>
    </xf>
    <xf numFmtId="0" fontId="4" fillId="6" borderId="6" xfId="0" applyFont="1" applyFill="1" applyBorder="1" applyAlignment="1">
      <alignment horizontal="center" vertical="center"/>
    </xf>
    <xf numFmtId="0" fontId="1" fillId="0" borderId="0" xfId="0" applyFont="1" applyAlignment="1">
      <alignment horizontal="center" vertical="center"/>
    </xf>
    <xf numFmtId="0" fontId="1" fillId="0" borderId="0" xfId="0" applyFont="1" applyAlignment="1">
      <alignment wrapText="1"/>
    </xf>
    <xf numFmtId="0" fontId="1" fillId="0" borderId="0" xfId="0" applyFont="1" applyAlignment="1">
      <alignment horizontal="center" vertical="center" wrapText="1"/>
    </xf>
    <xf numFmtId="0" fontId="5" fillId="2" borderId="1" xfId="0" applyFont="1" applyFill="1" applyBorder="1" applyAlignment="1">
      <alignment horizontal="center" vertical="center"/>
    </xf>
    <xf numFmtId="0" fontId="5" fillId="5" borderId="1" xfId="0" applyFont="1" applyFill="1" applyBorder="1" applyAlignment="1">
      <alignment horizontal="center" vertical="center"/>
    </xf>
    <xf numFmtId="0" fontId="4" fillId="3" borderId="2"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4" fillId="3" borderId="4" xfId="0" applyFont="1" applyFill="1" applyBorder="1" applyAlignment="1">
      <alignment horizontal="center" vertical="center" wrapText="1"/>
    </xf>
    <xf numFmtId="0" fontId="4" fillId="4" borderId="8" xfId="0" applyFont="1" applyFill="1" applyBorder="1" applyAlignment="1">
      <alignment horizontal="center" vertical="center"/>
    </xf>
    <xf numFmtId="0" fontId="4" fillId="6" borderId="12" xfId="0" applyFont="1" applyFill="1" applyBorder="1" applyAlignment="1">
      <alignment horizontal="center" vertical="center"/>
    </xf>
    <xf numFmtId="0" fontId="4" fillId="0" borderId="9" xfId="0" applyFont="1" applyFill="1" applyBorder="1" applyAlignment="1">
      <alignment horizontal="center" vertical="center"/>
    </xf>
    <xf numFmtId="0" fontId="4" fillId="0" borderId="10" xfId="0" applyFont="1" applyFill="1" applyBorder="1" applyAlignment="1">
      <alignment horizontal="center" vertical="center"/>
    </xf>
    <xf numFmtId="0" fontId="4" fillId="0" borderId="11" xfId="0" applyFont="1" applyFill="1" applyBorder="1" applyAlignment="1">
      <alignment horizontal="center" vertical="center"/>
    </xf>
    <xf numFmtId="0" fontId="6" fillId="7" borderId="8" xfId="0" applyFont="1" applyFill="1" applyBorder="1" applyAlignment="1">
      <alignment horizontal="center" vertical="center"/>
    </xf>
    <xf numFmtId="0" fontId="6" fillId="7" borderId="9" xfId="0" applyFont="1" applyFill="1" applyBorder="1" applyAlignment="1">
      <alignment horizontal="center" vertical="center"/>
    </xf>
    <xf numFmtId="0" fontId="6" fillId="7" borderId="10" xfId="0" applyFont="1" applyFill="1" applyBorder="1" applyAlignment="1">
      <alignment horizontal="center" vertical="center"/>
    </xf>
    <xf numFmtId="0" fontId="6" fillId="7" borderId="11" xfId="0" applyFont="1" applyFill="1" applyBorder="1" applyAlignment="1">
      <alignment horizontal="center" vertical="center"/>
    </xf>
    <xf numFmtId="0" fontId="6" fillId="7" borderId="12" xfId="0" applyFont="1" applyFill="1" applyBorder="1" applyAlignment="1">
      <alignment horizontal="center" vertical="center"/>
    </xf>
    <xf numFmtId="0" fontId="4" fillId="6" borderId="7" xfId="0" applyFont="1" applyFill="1" applyBorder="1" applyAlignment="1">
      <alignment horizontal="center" vertical="center" wrapText="1"/>
    </xf>
    <xf numFmtId="0" fontId="1" fillId="0" borderId="0" xfId="0" applyFont="1" applyAlignment="1">
      <alignment horizontal="center" vertical="center"/>
    </xf>
    <xf numFmtId="0" fontId="0" fillId="0" borderId="0" xfId="0" applyFont="1" applyAlignment="1">
      <alignment horizontal="center" vertical="center"/>
    </xf>
    <xf numFmtId="0" fontId="4" fillId="4" borderId="13" xfId="0" applyFont="1" applyFill="1" applyBorder="1" applyAlignment="1">
      <alignment horizontal="center" vertical="center"/>
    </xf>
    <xf numFmtId="0" fontId="4" fillId="6" borderId="13"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FD9FA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17</xdr:col>
      <xdr:colOff>25400</xdr:colOff>
      <xdr:row>5</xdr:row>
      <xdr:rowOff>19050</xdr:rowOff>
    </xdr:from>
    <xdr:to>
      <xdr:col>19</xdr:col>
      <xdr:colOff>0</xdr:colOff>
      <xdr:row>15</xdr:row>
      <xdr:rowOff>25400</xdr:rowOff>
    </xdr:to>
    <xdr:sp macro="" textlink="">
      <xdr:nvSpPr>
        <xdr:cNvPr id="3" name="TextBox 2">
          <a:extLst>
            <a:ext uri="{FF2B5EF4-FFF2-40B4-BE49-F238E27FC236}">
              <a16:creationId xmlns:a16="http://schemas.microsoft.com/office/drawing/2014/main" id="{E5807B38-BB85-3F07-68A9-9D2480F35028}"/>
            </a:ext>
          </a:extLst>
        </xdr:cNvPr>
        <xdr:cNvSpPr txBox="1"/>
      </xdr:nvSpPr>
      <xdr:spPr>
        <a:xfrm>
          <a:off x="8293100" y="1314450"/>
          <a:ext cx="4241800" cy="2038350"/>
        </a:xfrm>
        <a:prstGeom prst="rect">
          <a:avLst/>
        </a:prstGeom>
        <a:solidFill>
          <a:schemeClr val="accent1">
            <a:lumMod val="40000"/>
            <a:lumOff val="6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ctr"/>
        <a:lstStyle/>
        <a:p>
          <a:pPr algn="ctr"/>
          <a:r>
            <a:rPr lang="en-GB" sz="1200" b="0" i="0" u="none" strike="noStrike">
              <a:solidFill>
                <a:schemeClr val="dk1"/>
              </a:solidFill>
              <a:effectLst/>
              <a:latin typeface="+mn-lt"/>
              <a:ea typeface="+mn-ea"/>
              <a:cs typeface="+mn-cs"/>
            </a:rPr>
            <a:t>Enter your MobQoL-7D data to the left,  up to 3000 data entries can be</a:t>
          </a:r>
          <a:r>
            <a:rPr lang="en-GB" sz="1200" b="0" i="0" u="none" strike="noStrike" baseline="0">
              <a:solidFill>
                <a:schemeClr val="dk1"/>
              </a:solidFill>
              <a:effectLst/>
              <a:latin typeface="+mn-lt"/>
              <a:ea typeface="+mn-ea"/>
              <a:cs typeface="+mn-cs"/>
            </a:rPr>
            <a:t> added to this calculator. Use</a:t>
          </a:r>
          <a:r>
            <a:rPr lang="en-GB" sz="1200" b="0" i="0" u="none" strike="noStrike">
              <a:solidFill>
                <a:schemeClr val="dk1"/>
              </a:solidFill>
              <a:effectLst/>
              <a:latin typeface="+mn-lt"/>
              <a:ea typeface="+mn-ea"/>
              <a:cs typeface="+mn-cs"/>
            </a:rPr>
            <a:t> 1 to 4 to represent the descending answer given for each question,</a:t>
          </a:r>
          <a:r>
            <a:rPr lang="en-GB" sz="1200" b="0" i="0" u="none" strike="noStrike" baseline="0">
              <a:solidFill>
                <a:schemeClr val="dk1"/>
              </a:solidFill>
              <a:effectLst/>
              <a:latin typeface="+mn-lt"/>
              <a:ea typeface="+mn-ea"/>
              <a:cs typeface="+mn-cs"/>
            </a:rPr>
            <a:t> with </a:t>
          </a:r>
          <a:r>
            <a:rPr lang="en-GB" sz="1200" b="0" i="0" u="none" strike="noStrike">
              <a:solidFill>
                <a:schemeClr val="dk1"/>
              </a:solidFill>
              <a:effectLst/>
              <a:latin typeface="+mn-lt"/>
              <a:ea typeface="+mn-ea"/>
              <a:cs typeface="+mn-cs"/>
            </a:rPr>
            <a:t>1 being the top answer for each dimension, and 4 being the bottom answer.</a:t>
          </a:r>
          <a:endParaRPr lang="en-GB" sz="1200"/>
        </a:p>
        <a:p>
          <a:pPr algn="ctr"/>
          <a:endParaRPr lang="en-GB" sz="1200" b="0" i="0" u="none" strike="noStrike">
            <a:solidFill>
              <a:schemeClr val="dk1"/>
            </a:solidFill>
            <a:effectLst/>
            <a:latin typeface="+mn-lt"/>
            <a:ea typeface="+mn-ea"/>
            <a:cs typeface="+mn-cs"/>
          </a:endParaRPr>
        </a:p>
        <a:p>
          <a:pPr algn="ctr"/>
          <a:r>
            <a:rPr lang="en-GB" sz="1200" b="0" i="0" u="none" strike="noStrike">
              <a:solidFill>
                <a:schemeClr val="dk1"/>
              </a:solidFill>
              <a:effectLst/>
              <a:latin typeface="+mn-lt"/>
              <a:ea typeface="+mn-ea"/>
              <a:cs typeface="+mn-cs"/>
            </a:rPr>
            <a:t>The 'index value' reflects how good or bad the health state is according to the preferences of a given sample, from 0 (i.e. worst possible health or death) to 1 (i.e. perfect health). Use the value set dropdown menu above to select which sample preferences are used to calculate the index values.</a:t>
          </a:r>
        </a:p>
      </xdr:txBody>
    </xdr:sp>
    <xdr:clientData/>
  </xdr:twoCellAnchor>
  <xdr:twoCellAnchor>
    <xdr:from>
      <xdr:col>17</xdr:col>
      <xdr:colOff>38100</xdr:colOff>
      <xdr:row>15</xdr:row>
      <xdr:rowOff>171450</xdr:rowOff>
    </xdr:from>
    <xdr:to>
      <xdr:col>19</xdr:col>
      <xdr:colOff>0</xdr:colOff>
      <xdr:row>24</xdr:row>
      <xdr:rowOff>12700</xdr:rowOff>
    </xdr:to>
    <xdr:sp macro="" textlink="">
      <xdr:nvSpPr>
        <xdr:cNvPr id="4" name="TextBox 3">
          <a:extLst>
            <a:ext uri="{FF2B5EF4-FFF2-40B4-BE49-F238E27FC236}">
              <a16:creationId xmlns:a16="http://schemas.microsoft.com/office/drawing/2014/main" id="{D2B62500-EFA5-8476-8857-849910C505CF}"/>
            </a:ext>
          </a:extLst>
        </xdr:cNvPr>
        <xdr:cNvSpPr txBox="1"/>
      </xdr:nvSpPr>
      <xdr:spPr>
        <a:xfrm>
          <a:off x="8305800" y="3498850"/>
          <a:ext cx="4229100" cy="1670050"/>
        </a:xfrm>
        <a:prstGeom prst="rect">
          <a:avLst/>
        </a:prstGeom>
        <a:solidFill>
          <a:srgbClr val="FD9FA0"/>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GB" sz="1100" b="0" i="1" u="none" strike="noStrike">
              <a:solidFill>
                <a:schemeClr val="dk1"/>
              </a:solidFill>
              <a:effectLst/>
              <a:latin typeface="+mn-lt"/>
              <a:ea typeface="+mn-ea"/>
              <a:cs typeface="+mn-cs"/>
            </a:rPr>
            <a:t>Disclaimer: Although care has been taken to ensure the accuracy of this instrument, the content and output of this instrument is provided ‘as-is’ without any representations, warranties, guarantees or conditions of any kind, whether express or implied, statutory or otherwise. In no event shall the authors of this instrument be liable for any loss, damage or expense in connection with any access to or use of this instrument or any content made available on this instrument. Bangor Unviersity and the</a:t>
          </a:r>
          <a:r>
            <a:rPr lang="en-GB" sz="1100" b="0" i="1" u="none" strike="noStrike" baseline="0">
              <a:solidFill>
                <a:schemeClr val="dk1"/>
              </a:solidFill>
              <a:effectLst/>
              <a:latin typeface="+mn-lt"/>
              <a:ea typeface="+mn-ea"/>
              <a:cs typeface="+mn-cs"/>
            </a:rPr>
            <a:t> MobQoL team</a:t>
          </a:r>
          <a:r>
            <a:rPr lang="en-GB" sz="1100" b="0" i="1" u="none" strike="noStrike">
              <a:solidFill>
                <a:schemeClr val="dk1"/>
              </a:solidFill>
              <a:effectLst/>
              <a:latin typeface="+mn-lt"/>
              <a:ea typeface="+mn-ea"/>
              <a:cs typeface="+mn-cs"/>
            </a:rPr>
            <a:t> do not have any responsibility or liability for decisions based on the content and/or any results of such decisions.</a:t>
          </a:r>
          <a:endParaRPr lang="en-GB" sz="1100" i="1"/>
        </a:p>
        <a:p>
          <a:endParaRPr lang="en-GB"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7D041-AEEA-404A-AA5F-67849F3F3357}">
  <dimension ref="A1:T55"/>
  <sheetViews>
    <sheetView tabSelected="1" workbookViewId="0">
      <selection activeCell="B7" sqref="B7"/>
    </sheetView>
  </sheetViews>
  <sheetFormatPr baseColWidth="10" defaultRowHeight="15" x14ac:dyDescent="0.2"/>
  <cols>
    <col min="1" max="1" width="9.5" style="5" bestFit="1" customWidth="1"/>
    <col min="2" max="4" width="10.83203125" style="5"/>
    <col min="5" max="5" width="12.33203125" style="5" customWidth="1"/>
    <col min="6" max="9" width="10.83203125" style="5"/>
    <col min="11" max="17" width="10.83203125" hidden="1" customWidth="1"/>
    <col min="18" max="18" width="20.83203125" bestFit="1" customWidth="1"/>
    <col min="19" max="19" width="35.1640625" bestFit="1" customWidth="1"/>
    <col min="20" max="20" width="12.83203125" customWidth="1"/>
  </cols>
  <sheetData>
    <row r="1" spans="1:19" x14ac:dyDescent="0.2">
      <c r="A1" s="2" t="s">
        <v>63</v>
      </c>
      <c r="C1"/>
    </row>
    <row r="3" spans="1:19" ht="51" x14ac:dyDescent="0.2">
      <c r="B3" s="15" t="s">
        <v>0</v>
      </c>
      <c r="C3" s="16" t="s">
        <v>1</v>
      </c>
      <c r="D3" s="16" t="s">
        <v>2</v>
      </c>
      <c r="E3" s="16" t="s">
        <v>3</v>
      </c>
      <c r="F3" s="16" t="s">
        <v>4</v>
      </c>
      <c r="G3" s="16" t="s">
        <v>5</v>
      </c>
      <c r="H3" s="17" t="s">
        <v>6</v>
      </c>
      <c r="I3" s="28" t="s">
        <v>64</v>
      </c>
      <c r="K3" s="29" t="s">
        <v>59</v>
      </c>
      <c r="L3" s="30"/>
      <c r="M3" s="30"/>
      <c r="N3" s="30"/>
      <c r="O3" s="30"/>
      <c r="P3" s="30"/>
      <c r="Q3" s="30"/>
      <c r="S3" s="3" t="s">
        <v>62</v>
      </c>
    </row>
    <row r="4" spans="1:19" ht="21" x14ac:dyDescent="0.2">
      <c r="A4" s="18" t="s">
        <v>7</v>
      </c>
      <c r="B4" s="20">
        <v>1</v>
      </c>
      <c r="C4" s="21">
        <v>2</v>
      </c>
      <c r="D4" s="21">
        <v>3</v>
      </c>
      <c r="E4" s="21">
        <v>4</v>
      </c>
      <c r="F4" s="21">
        <v>1</v>
      </c>
      <c r="G4" s="21">
        <v>2</v>
      </c>
      <c r="H4" s="22">
        <v>3</v>
      </c>
      <c r="I4" s="19">
        <f>1-K4-L4-M4-N4-O4-P4-Q4</f>
        <v>0.58299999999999996</v>
      </c>
      <c r="K4">
        <f>HLOOKUP(B4,'Utility values'!$B$2:$E$4,MATCH($S$4,'Utility values'!$A$2:$A$4,0),FALSE)</f>
        <v>0</v>
      </c>
      <c r="L4">
        <f>HLOOKUP(C4,'Utility values'!$F$2:$I$4,MATCH($S$4,'Utility values'!$A$2:$A$4,0),FALSE)</f>
        <v>5.3999999999999999E-2</v>
      </c>
      <c r="M4">
        <f>HLOOKUP(D4,'Utility values'!$J$2:$M$4,MATCH($S$4,'Utility values'!$A$2:$A$4,0),FALSE)</f>
        <v>0.111</v>
      </c>
      <c r="N4">
        <f>HLOOKUP(E4,'Utility values'!$N$2:$Q$4,MATCH($S$4,'Utility values'!$A$2:$A$4,0),FALSE)</f>
        <v>0.124</v>
      </c>
      <c r="O4">
        <f>HLOOKUP(F4,'Utility values'!$R$2:$U$4,MATCH($S$4,'Utility values'!$A$2:$A$4,0),FALSE)</f>
        <v>0</v>
      </c>
      <c r="P4">
        <f>HLOOKUP(G4,'Utility values'!$V$2:$Y$4,MATCH($S$4,'Utility values'!$A$2:$A$4,0),FALSE)</f>
        <v>5.5E-2</v>
      </c>
      <c r="Q4">
        <f>HLOOKUP(H4,'Utility values'!$Z$2:$AC$4,MATCH($S$4,'Utility values'!$A$2:$A$4,0),FALSE)</f>
        <v>7.2999999999999995E-2</v>
      </c>
      <c r="R4" s="13" t="s">
        <v>58</v>
      </c>
      <c r="S4" s="14" t="s">
        <v>60</v>
      </c>
    </row>
    <row r="5" spans="1:19" ht="6" customHeight="1" x14ac:dyDescent="0.2">
      <c r="A5" s="23"/>
      <c r="B5" s="24"/>
      <c r="C5" s="25"/>
      <c r="D5" s="25"/>
      <c r="E5" s="25"/>
      <c r="F5" s="25"/>
      <c r="G5" s="25"/>
      <c r="H5" s="26"/>
      <c r="I5" s="27"/>
      <c r="K5" t="e">
        <f>HLOOKUP(B6,'Utility values'!$B$2:$E$4,MATCH($S$4,'Utility values'!$A$2:$A$4,0),FALSE)</f>
        <v>#N/A</v>
      </c>
      <c r="L5" t="e">
        <f>HLOOKUP(C6,'Utility values'!$F$2:$I$4,MATCH($S$4,'Utility values'!$A$2:$A$4,0),FALSE)</f>
        <v>#N/A</v>
      </c>
      <c r="M5" t="e">
        <f>HLOOKUP(D6,'Utility values'!$J$2:$M$4,MATCH($S$4,'Utility values'!$A$2:$A$4,0),FALSE)</f>
        <v>#N/A</v>
      </c>
      <c r="N5" t="e">
        <f>HLOOKUP(E6,'Utility values'!$N$2:$Q$4,MATCH($S$4,'Utility values'!$A$2:$A$4,0),FALSE)</f>
        <v>#N/A</v>
      </c>
      <c r="O5" t="e">
        <f>HLOOKUP(F6,'Utility values'!$R$2:$U$4,MATCH($S$4,'Utility values'!$A$2:$A$4,0),FALSE)</f>
        <v>#N/A</v>
      </c>
      <c r="P5" t="e">
        <f>HLOOKUP(G6,'Utility values'!$V$2:$Y$4,MATCH($S$4,'Utility values'!$A$2:$A$4,0),FALSE)</f>
        <v>#N/A</v>
      </c>
      <c r="Q5" t="e">
        <f>HLOOKUP(H6,'Utility values'!$Z$2:$AC$4,MATCH($S$4,'Utility values'!$A$2:$A$4,0),FALSE)</f>
        <v>#N/A</v>
      </c>
    </row>
    <row r="6" spans="1:19" ht="16" x14ac:dyDescent="0.2">
      <c r="A6" s="6" t="s">
        <v>8</v>
      </c>
      <c r="B6" s="7"/>
      <c r="C6" s="8"/>
      <c r="D6" s="8"/>
      <c r="E6" s="8"/>
      <c r="F6" s="8"/>
      <c r="G6" s="8"/>
      <c r="H6" s="4"/>
      <c r="I6" s="9" t="e">
        <f>1-K5-L5-M5-N5-O5-P5-Q5</f>
        <v>#N/A</v>
      </c>
      <c r="K6" t="e">
        <f>HLOOKUP(B7,'Utility values'!$B$2:$E$4,MATCH($S$4,'Utility values'!$A$2:$A$4,0),FALSE)</f>
        <v>#N/A</v>
      </c>
      <c r="L6" t="e">
        <f>HLOOKUP(C7,'Utility values'!$F$2:$I$4,MATCH($S$4,'Utility values'!$A$2:$A$4,0),FALSE)</f>
        <v>#N/A</v>
      </c>
      <c r="M6" t="e">
        <f>HLOOKUP(D7,'Utility values'!$J$2:$M$4,MATCH($S$4,'Utility values'!$A$2:$A$4,0),FALSE)</f>
        <v>#N/A</v>
      </c>
      <c r="N6" t="e">
        <f>HLOOKUP(E7,'Utility values'!$N$2:$Q$4,MATCH($S$4,'Utility values'!$A$2:$A$4,0),FALSE)</f>
        <v>#N/A</v>
      </c>
      <c r="O6" t="e">
        <f>HLOOKUP(F7,'Utility values'!$R$2:$U$4,MATCH($S$4,'Utility values'!$A$2:$A$4,0),FALSE)</f>
        <v>#N/A</v>
      </c>
      <c r="P6" t="e">
        <f>HLOOKUP(G7,'Utility values'!$V$2:$Y$4,MATCH($S$4,'Utility values'!$A$2:$A$4,0),FALSE)</f>
        <v>#N/A</v>
      </c>
      <c r="Q6" t="e">
        <f>HLOOKUP(H7,'Utility values'!$Z$2:$AC$4,MATCH($S$4,'Utility values'!$A$2:$A$4,0),FALSE)</f>
        <v>#N/A</v>
      </c>
    </row>
    <row r="7" spans="1:19" ht="16" x14ac:dyDescent="0.2">
      <c r="A7" s="6" t="s">
        <v>9</v>
      </c>
      <c r="B7" s="7"/>
      <c r="C7" s="8"/>
      <c r="D7" s="8"/>
      <c r="E7" s="8"/>
      <c r="F7" s="8"/>
      <c r="G7" s="8"/>
      <c r="H7" s="4"/>
      <c r="I7" s="9" t="e">
        <f t="shared" ref="I7:I55" si="0">1-K6-L6-M6-N6-O6-P6-Q6</f>
        <v>#N/A</v>
      </c>
      <c r="K7" t="e">
        <f>HLOOKUP(B8,'Utility values'!$B$2:$E$4,MATCH($S$4,'Utility values'!$A$2:$A$4,0),FALSE)</f>
        <v>#N/A</v>
      </c>
      <c r="L7" t="e">
        <f>HLOOKUP(C8,'Utility values'!$F$2:$I$4,MATCH($S$4,'Utility values'!$A$2:$A$4,0),FALSE)</f>
        <v>#N/A</v>
      </c>
      <c r="M7" t="e">
        <f>HLOOKUP(D8,'Utility values'!$J$2:$M$4,MATCH($S$4,'Utility values'!$A$2:$A$4,0),FALSE)</f>
        <v>#N/A</v>
      </c>
      <c r="N7" t="e">
        <f>HLOOKUP(E8,'Utility values'!$N$2:$Q$4,MATCH($S$4,'Utility values'!$A$2:$A$4,0),FALSE)</f>
        <v>#N/A</v>
      </c>
      <c r="O7" t="e">
        <f>HLOOKUP(F8,'Utility values'!$R$2:$U$4,MATCH($S$4,'Utility values'!$A$2:$A$4,0),FALSE)</f>
        <v>#N/A</v>
      </c>
      <c r="P7" t="e">
        <f>HLOOKUP(G8,'Utility values'!$V$2:$Y$4,MATCH($S$4,'Utility values'!$A$2:$A$4,0),FALSE)</f>
        <v>#N/A</v>
      </c>
      <c r="Q7" t="e">
        <f>HLOOKUP(H8,'Utility values'!$Z$2:$AC$4,MATCH($S$4,'Utility values'!$A$2:$A$4,0),FALSE)</f>
        <v>#N/A</v>
      </c>
      <c r="R7" s="2"/>
    </row>
    <row r="8" spans="1:19" ht="16" x14ac:dyDescent="0.2">
      <c r="A8" s="6" t="s">
        <v>10</v>
      </c>
      <c r="B8" s="7"/>
      <c r="C8" s="8"/>
      <c r="D8" s="8"/>
      <c r="E8" s="8"/>
      <c r="F8" s="8"/>
      <c r="G8" s="8"/>
      <c r="H8" s="4"/>
      <c r="I8" s="9" t="e">
        <f t="shared" si="0"/>
        <v>#N/A</v>
      </c>
      <c r="K8" t="e">
        <f>HLOOKUP(B9,'Utility values'!$B$2:$E$4,MATCH($S$4,'Utility values'!$A$2:$A$4,0),FALSE)</f>
        <v>#N/A</v>
      </c>
      <c r="L8" t="e">
        <f>HLOOKUP(C9,'Utility values'!$F$2:$I$4,MATCH($S$4,'Utility values'!$A$2:$A$4,0),FALSE)</f>
        <v>#N/A</v>
      </c>
      <c r="M8" t="e">
        <f>HLOOKUP(D9,'Utility values'!$J$2:$M$4,MATCH($S$4,'Utility values'!$A$2:$A$4,0),FALSE)</f>
        <v>#N/A</v>
      </c>
      <c r="N8" t="e">
        <f>HLOOKUP(E9,'Utility values'!$N$2:$Q$4,MATCH($S$4,'Utility values'!$A$2:$A$4,0),FALSE)</f>
        <v>#N/A</v>
      </c>
      <c r="O8" t="e">
        <f>HLOOKUP(F9,'Utility values'!$R$2:$U$4,MATCH($S$4,'Utility values'!$A$2:$A$4,0),FALSE)</f>
        <v>#N/A</v>
      </c>
      <c r="P8" t="e">
        <f>HLOOKUP(G9,'Utility values'!$V$2:$Y$4,MATCH($S$4,'Utility values'!$A$2:$A$4,0),FALSE)</f>
        <v>#N/A</v>
      </c>
      <c r="Q8" t="e">
        <f>HLOOKUP(H9,'Utility values'!$Z$2:$AC$4,MATCH($S$4,'Utility values'!$A$2:$A$4,0),FALSE)</f>
        <v>#N/A</v>
      </c>
      <c r="R8" s="11"/>
    </row>
    <row r="9" spans="1:19" ht="16" x14ac:dyDescent="0.2">
      <c r="A9" s="6" t="s">
        <v>11</v>
      </c>
      <c r="B9" s="7"/>
      <c r="C9" s="8"/>
      <c r="D9" s="8"/>
      <c r="E9" s="8"/>
      <c r="F9" s="8"/>
      <c r="G9" s="8"/>
      <c r="H9" s="4"/>
      <c r="I9" s="9" t="e">
        <f t="shared" si="0"/>
        <v>#N/A</v>
      </c>
      <c r="K9" t="e">
        <f>HLOOKUP(B10,'Utility values'!$B$2:$E$4,MATCH($S$4,'Utility values'!$A$2:$A$4,0),FALSE)</f>
        <v>#N/A</v>
      </c>
      <c r="L9" t="e">
        <f>HLOOKUP(C10,'Utility values'!$F$2:$I$4,MATCH($S$4,'Utility values'!$A$2:$A$4,0),FALSE)</f>
        <v>#N/A</v>
      </c>
      <c r="M9" t="e">
        <f>HLOOKUP(D10,'Utility values'!$J$2:$M$4,MATCH($S$4,'Utility values'!$A$2:$A$4,0),FALSE)</f>
        <v>#N/A</v>
      </c>
      <c r="N9" t="e">
        <f>HLOOKUP(E10,'Utility values'!$N$2:$Q$4,MATCH($S$4,'Utility values'!$A$2:$A$4,0),FALSE)</f>
        <v>#N/A</v>
      </c>
      <c r="O9" t="e">
        <f>HLOOKUP(F10,'Utility values'!$R$2:$U$4,MATCH($S$4,'Utility values'!$A$2:$A$4,0),FALSE)</f>
        <v>#N/A</v>
      </c>
      <c r="P9" t="e">
        <f>HLOOKUP(G10,'Utility values'!$V$2:$Y$4,MATCH($S$4,'Utility values'!$A$2:$A$4,0),FALSE)</f>
        <v>#N/A</v>
      </c>
      <c r="Q9" t="e">
        <f>HLOOKUP(H10,'Utility values'!$Z$2:$AC$4,MATCH($S$4,'Utility values'!$A$2:$A$4,0),FALSE)</f>
        <v>#N/A</v>
      </c>
      <c r="R9" s="12"/>
    </row>
    <row r="10" spans="1:19" ht="16" x14ac:dyDescent="0.2">
      <c r="A10" s="6" t="s">
        <v>12</v>
      </c>
      <c r="B10" s="7"/>
      <c r="C10" s="8"/>
      <c r="D10" s="8"/>
      <c r="E10" s="8"/>
      <c r="F10" s="8"/>
      <c r="G10" s="8"/>
      <c r="H10" s="4"/>
      <c r="I10" s="9" t="e">
        <f t="shared" si="0"/>
        <v>#N/A</v>
      </c>
      <c r="K10" t="e">
        <f>HLOOKUP(B11,'Utility values'!$B$2:$E$4,MATCH($S$4,'Utility values'!$A$2:$A$4,0),FALSE)</f>
        <v>#N/A</v>
      </c>
      <c r="L10" t="e">
        <f>HLOOKUP(C11,'Utility values'!$F$2:$I$4,MATCH($S$4,'Utility values'!$A$2:$A$4,0),FALSE)</f>
        <v>#N/A</v>
      </c>
      <c r="M10" t="e">
        <f>HLOOKUP(D11,'Utility values'!$J$2:$M$4,MATCH($S$4,'Utility values'!$A$2:$A$4,0),FALSE)</f>
        <v>#N/A</v>
      </c>
      <c r="N10" t="e">
        <f>HLOOKUP(E11,'Utility values'!$N$2:$Q$4,MATCH($S$4,'Utility values'!$A$2:$A$4,0),FALSE)</f>
        <v>#N/A</v>
      </c>
      <c r="O10" t="e">
        <f>HLOOKUP(F11,'Utility values'!$R$2:$U$4,MATCH($S$4,'Utility values'!$A$2:$A$4,0),FALSE)</f>
        <v>#N/A</v>
      </c>
      <c r="P10" t="e">
        <f>HLOOKUP(G11,'Utility values'!$V$2:$Y$4,MATCH($S$4,'Utility values'!$A$2:$A$4,0),FALSE)</f>
        <v>#N/A</v>
      </c>
      <c r="Q10" t="e">
        <f>HLOOKUP(H11,'Utility values'!$Z$2:$AC$4,MATCH($S$4,'Utility values'!$A$2:$A$4,0),FALSE)</f>
        <v>#N/A</v>
      </c>
      <c r="R10" s="2"/>
    </row>
    <row r="11" spans="1:19" ht="16" x14ac:dyDescent="0.2">
      <c r="A11" s="6" t="s">
        <v>13</v>
      </c>
      <c r="B11" s="7"/>
      <c r="C11" s="8"/>
      <c r="D11" s="8"/>
      <c r="E11" s="8"/>
      <c r="F11" s="8"/>
      <c r="G11" s="8"/>
      <c r="H11" s="4"/>
      <c r="I11" s="9" t="e">
        <f t="shared" si="0"/>
        <v>#N/A</v>
      </c>
      <c r="K11" t="e">
        <f>HLOOKUP(B12,'Utility values'!$B$2:$E$4,MATCH($S$4,'Utility values'!$A$2:$A$4,0),FALSE)</f>
        <v>#N/A</v>
      </c>
      <c r="L11" t="e">
        <f>HLOOKUP(C12,'Utility values'!$F$2:$I$4,MATCH($S$4,'Utility values'!$A$2:$A$4,0),FALSE)</f>
        <v>#N/A</v>
      </c>
      <c r="M11" t="e">
        <f>HLOOKUP(D12,'Utility values'!$J$2:$M$4,MATCH($S$4,'Utility values'!$A$2:$A$4,0),FALSE)</f>
        <v>#N/A</v>
      </c>
      <c r="N11" t="e">
        <f>HLOOKUP(E12,'Utility values'!$N$2:$Q$4,MATCH($S$4,'Utility values'!$A$2:$A$4,0),FALSE)</f>
        <v>#N/A</v>
      </c>
      <c r="O11" t="e">
        <f>HLOOKUP(F12,'Utility values'!$R$2:$U$4,MATCH($S$4,'Utility values'!$A$2:$A$4,0),FALSE)</f>
        <v>#N/A</v>
      </c>
      <c r="P11" t="e">
        <f>HLOOKUP(G12,'Utility values'!$V$2:$Y$4,MATCH($S$4,'Utility values'!$A$2:$A$4,0),FALSE)</f>
        <v>#N/A</v>
      </c>
      <c r="Q11" t="e">
        <f>HLOOKUP(H12,'Utility values'!$Z$2:$AC$4,MATCH($S$4,'Utility values'!$A$2:$A$4,0),FALSE)</f>
        <v>#N/A</v>
      </c>
      <c r="R11" s="10"/>
    </row>
    <row r="12" spans="1:19" ht="16" x14ac:dyDescent="0.2">
      <c r="A12" s="6" t="s">
        <v>14</v>
      </c>
      <c r="B12" s="7"/>
      <c r="C12" s="8"/>
      <c r="D12" s="8"/>
      <c r="E12" s="8"/>
      <c r="F12" s="8"/>
      <c r="G12" s="8"/>
      <c r="H12" s="4"/>
      <c r="I12" s="9" t="e">
        <f t="shared" si="0"/>
        <v>#N/A</v>
      </c>
      <c r="K12" t="e">
        <f>HLOOKUP(B13,'Utility values'!$B$2:$E$4,MATCH($S$4,'Utility values'!$A$2:$A$4,0),FALSE)</f>
        <v>#N/A</v>
      </c>
      <c r="L12" t="e">
        <f>HLOOKUP(C13,'Utility values'!$F$2:$I$4,MATCH($S$4,'Utility values'!$A$2:$A$4,0),FALSE)</f>
        <v>#N/A</v>
      </c>
      <c r="M12" t="e">
        <f>HLOOKUP(D13,'Utility values'!$J$2:$M$4,MATCH($S$4,'Utility values'!$A$2:$A$4,0),FALSE)</f>
        <v>#N/A</v>
      </c>
      <c r="N12" t="e">
        <f>HLOOKUP(E13,'Utility values'!$N$2:$Q$4,MATCH($S$4,'Utility values'!$A$2:$A$4,0),FALSE)</f>
        <v>#N/A</v>
      </c>
      <c r="O12" t="e">
        <f>HLOOKUP(F13,'Utility values'!$R$2:$U$4,MATCH($S$4,'Utility values'!$A$2:$A$4,0),FALSE)</f>
        <v>#N/A</v>
      </c>
      <c r="P12" t="e">
        <f>HLOOKUP(G13,'Utility values'!$V$2:$Y$4,MATCH($S$4,'Utility values'!$A$2:$A$4,0),FALSE)</f>
        <v>#N/A</v>
      </c>
      <c r="Q12" t="e">
        <f>HLOOKUP(H13,'Utility values'!$Z$2:$AC$4,MATCH($S$4,'Utility values'!$A$2:$A$4,0),FALSE)</f>
        <v>#N/A</v>
      </c>
    </row>
    <row r="13" spans="1:19" ht="16" x14ac:dyDescent="0.2">
      <c r="A13" s="6" t="s">
        <v>15</v>
      </c>
      <c r="B13" s="7"/>
      <c r="C13" s="8"/>
      <c r="D13" s="8"/>
      <c r="E13" s="8"/>
      <c r="F13" s="8"/>
      <c r="G13" s="8"/>
      <c r="H13" s="4"/>
      <c r="I13" s="9" t="e">
        <f t="shared" si="0"/>
        <v>#N/A</v>
      </c>
      <c r="K13" t="e">
        <f>HLOOKUP(B14,'Utility values'!$B$2:$E$4,MATCH($S$4,'Utility values'!$A$2:$A$4,0),FALSE)</f>
        <v>#N/A</v>
      </c>
      <c r="L13" t="e">
        <f>HLOOKUP(C14,'Utility values'!$F$2:$I$4,MATCH($S$4,'Utility values'!$A$2:$A$4,0),FALSE)</f>
        <v>#N/A</v>
      </c>
      <c r="M13" t="e">
        <f>HLOOKUP(D14,'Utility values'!$J$2:$M$4,MATCH($S$4,'Utility values'!$A$2:$A$4,0),FALSE)</f>
        <v>#N/A</v>
      </c>
      <c r="N13" t="e">
        <f>HLOOKUP(E14,'Utility values'!$N$2:$Q$4,MATCH($S$4,'Utility values'!$A$2:$A$4,0),FALSE)</f>
        <v>#N/A</v>
      </c>
      <c r="O13" t="e">
        <f>HLOOKUP(F14,'Utility values'!$R$2:$U$4,MATCH($S$4,'Utility values'!$A$2:$A$4,0),FALSE)</f>
        <v>#N/A</v>
      </c>
      <c r="P13" t="e">
        <f>HLOOKUP(G14,'Utility values'!$V$2:$Y$4,MATCH($S$4,'Utility values'!$A$2:$A$4,0),FALSE)</f>
        <v>#N/A</v>
      </c>
      <c r="Q13" t="e">
        <f>HLOOKUP(H14,'Utility values'!$Z$2:$AC$4,MATCH($S$4,'Utility values'!$A$2:$A$4,0),FALSE)</f>
        <v>#N/A</v>
      </c>
    </row>
    <row r="14" spans="1:19" ht="16" x14ac:dyDescent="0.2">
      <c r="A14" s="6" t="s">
        <v>16</v>
      </c>
      <c r="B14" s="7"/>
      <c r="C14" s="8"/>
      <c r="D14" s="8"/>
      <c r="E14" s="8"/>
      <c r="F14" s="8"/>
      <c r="G14" s="8"/>
      <c r="H14" s="4"/>
      <c r="I14" s="9" t="e">
        <f t="shared" si="0"/>
        <v>#N/A</v>
      </c>
      <c r="K14" t="e">
        <f>HLOOKUP(B15,'Utility values'!$B$2:$E$4,MATCH($S$4,'Utility values'!$A$2:$A$4,0),FALSE)</f>
        <v>#N/A</v>
      </c>
      <c r="L14" t="e">
        <f>HLOOKUP(C15,'Utility values'!$F$2:$I$4,MATCH($S$4,'Utility values'!$A$2:$A$4,0),FALSE)</f>
        <v>#N/A</v>
      </c>
      <c r="M14" t="e">
        <f>HLOOKUP(D15,'Utility values'!$J$2:$M$4,MATCH($S$4,'Utility values'!$A$2:$A$4,0),FALSE)</f>
        <v>#N/A</v>
      </c>
      <c r="N14" t="e">
        <f>HLOOKUP(E15,'Utility values'!$N$2:$Q$4,MATCH($S$4,'Utility values'!$A$2:$A$4,0),FALSE)</f>
        <v>#N/A</v>
      </c>
      <c r="O14" t="e">
        <f>HLOOKUP(F15,'Utility values'!$R$2:$U$4,MATCH($S$4,'Utility values'!$A$2:$A$4,0),FALSE)</f>
        <v>#N/A</v>
      </c>
      <c r="P14" t="e">
        <f>HLOOKUP(G15,'Utility values'!$V$2:$Y$4,MATCH($S$4,'Utility values'!$A$2:$A$4,0),FALSE)</f>
        <v>#N/A</v>
      </c>
      <c r="Q14" t="e">
        <f>HLOOKUP(H15,'Utility values'!$Z$2:$AC$4,MATCH($S$4,'Utility values'!$A$2:$A$4,0),FALSE)</f>
        <v>#N/A</v>
      </c>
    </row>
    <row r="15" spans="1:19" ht="16" x14ac:dyDescent="0.2">
      <c r="A15" s="6" t="s">
        <v>17</v>
      </c>
      <c r="B15" s="7"/>
      <c r="C15" s="8"/>
      <c r="D15" s="8"/>
      <c r="E15" s="8"/>
      <c r="F15" s="8"/>
      <c r="G15" s="8"/>
      <c r="H15" s="4"/>
      <c r="I15" s="9" t="e">
        <f t="shared" si="0"/>
        <v>#N/A</v>
      </c>
      <c r="K15" t="e">
        <f>HLOOKUP(B16,'Utility values'!$B$2:$E$4,MATCH($S$4,'Utility values'!$A$2:$A$4,0),FALSE)</f>
        <v>#N/A</v>
      </c>
      <c r="L15" t="e">
        <f>HLOOKUP(C16,'Utility values'!$F$2:$I$4,MATCH($S$4,'Utility values'!$A$2:$A$4,0),FALSE)</f>
        <v>#N/A</v>
      </c>
      <c r="M15" t="e">
        <f>HLOOKUP(D16,'Utility values'!$J$2:$M$4,MATCH($S$4,'Utility values'!$A$2:$A$4,0),FALSE)</f>
        <v>#N/A</v>
      </c>
      <c r="N15" t="e">
        <f>HLOOKUP(E16,'Utility values'!$N$2:$Q$4,MATCH($S$4,'Utility values'!$A$2:$A$4,0),FALSE)</f>
        <v>#N/A</v>
      </c>
      <c r="O15" t="e">
        <f>HLOOKUP(F16,'Utility values'!$R$2:$U$4,MATCH($S$4,'Utility values'!$A$2:$A$4,0),FALSE)</f>
        <v>#N/A</v>
      </c>
      <c r="P15" t="e">
        <f>HLOOKUP(G16,'Utility values'!$V$2:$Y$4,MATCH($S$4,'Utility values'!$A$2:$A$4,0),FALSE)</f>
        <v>#N/A</v>
      </c>
      <c r="Q15" t="e">
        <f>HLOOKUP(H16,'Utility values'!$Z$2:$AC$4,MATCH($S$4,'Utility values'!$A$2:$A$4,0),FALSE)</f>
        <v>#N/A</v>
      </c>
    </row>
    <row r="16" spans="1:19" ht="16" x14ac:dyDescent="0.2">
      <c r="A16" s="6" t="s">
        <v>18</v>
      </c>
      <c r="B16" s="7"/>
      <c r="C16" s="8"/>
      <c r="D16" s="8"/>
      <c r="E16" s="8"/>
      <c r="F16" s="8"/>
      <c r="G16" s="8"/>
      <c r="H16" s="4"/>
      <c r="I16" s="9" t="e">
        <f t="shared" si="0"/>
        <v>#N/A</v>
      </c>
      <c r="K16" t="e">
        <f>HLOOKUP(B17,'Utility values'!$B$2:$E$4,MATCH($S$4,'Utility values'!$A$2:$A$4,0),FALSE)</f>
        <v>#N/A</v>
      </c>
      <c r="L16" t="e">
        <f>HLOOKUP(C17,'Utility values'!$F$2:$I$4,MATCH($S$4,'Utility values'!$A$2:$A$4,0),FALSE)</f>
        <v>#N/A</v>
      </c>
      <c r="M16" t="e">
        <f>HLOOKUP(D17,'Utility values'!$J$2:$M$4,MATCH($S$4,'Utility values'!$A$2:$A$4,0),FALSE)</f>
        <v>#N/A</v>
      </c>
      <c r="N16" t="e">
        <f>HLOOKUP(E17,'Utility values'!$N$2:$Q$4,MATCH($S$4,'Utility values'!$A$2:$A$4,0),FALSE)</f>
        <v>#N/A</v>
      </c>
      <c r="O16" t="e">
        <f>HLOOKUP(F17,'Utility values'!$R$2:$U$4,MATCH($S$4,'Utility values'!$A$2:$A$4,0),FALSE)</f>
        <v>#N/A</v>
      </c>
      <c r="P16" t="e">
        <f>HLOOKUP(G17,'Utility values'!$V$2:$Y$4,MATCH($S$4,'Utility values'!$A$2:$A$4,0),FALSE)</f>
        <v>#N/A</v>
      </c>
      <c r="Q16" t="e">
        <f>HLOOKUP(H17,'Utility values'!$Z$2:$AC$4,MATCH($S$4,'Utility values'!$A$2:$A$4,0),FALSE)</f>
        <v>#N/A</v>
      </c>
    </row>
    <row r="17" spans="1:20" ht="16" x14ac:dyDescent="0.2">
      <c r="A17" s="6" t="s">
        <v>19</v>
      </c>
      <c r="B17" s="7"/>
      <c r="C17" s="8"/>
      <c r="D17" s="8"/>
      <c r="E17" s="8"/>
      <c r="F17" s="8"/>
      <c r="G17" s="8"/>
      <c r="H17" s="4"/>
      <c r="I17" s="9" t="e">
        <f t="shared" si="0"/>
        <v>#N/A</v>
      </c>
      <c r="K17" t="e">
        <f>HLOOKUP(B18,'Utility values'!$B$2:$E$4,MATCH($S$4,'Utility values'!$A$2:$A$4,0),FALSE)</f>
        <v>#N/A</v>
      </c>
      <c r="L17" t="e">
        <f>HLOOKUP(C18,'Utility values'!$F$2:$I$4,MATCH($S$4,'Utility values'!$A$2:$A$4,0),FALSE)</f>
        <v>#N/A</v>
      </c>
      <c r="M17" t="e">
        <f>HLOOKUP(D18,'Utility values'!$J$2:$M$4,MATCH($S$4,'Utility values'!$A$2:$A$4,0),FALSE)</f>
        <v>#N/A</v>
      </c>
      <c r="N17" t="e">
        <f>HLOOKUP(E18,'Utility values'!$N$2:$Q$4,MATCH($S$4,'Utility values'!$A$2:$A$4,0),FALSE)</f>
        <v>#N/A</v>
      </c>
      <c r="O17" t="e">
        <f>HLOOKUP(F18,'Utility values'!$R$2:$U$4,MATCH($S$4,'Utility values'!$A$2:$A$4,0),FALSE)</f>
        <v>#N/A</v>
      </c>
      <c r="P17" t="e">
        <f>HLOOKUP(G18,'Utility values'!$V$2:$Y$4,MATCH($S$4,'Utility values'!$A$2:$A$4,0),FALSE)</f>
        <v>#N/A</v>
      </c>
      <c r="Q17" t="e">
        <f>HLOOKUP(H18,'Utility values'!$Z$2:$AC$4,MATCH($S$4,'Utility values'!$A$2:$A$4,0),FALSE)</f>
        <v>#N/A</v>
      </c>
    </row>
    <row r="18" spans="1:20" ht="16" x14ac:dyDescent="0.2">
      <c r="A18" s="6" t="s">
        <v>20</v>
      </c>
      <c r="B18" s="7"/>
      <c r="C18" s="8"/>
      <c r="D18" s="8"/>
      <c r="E18" s="8"/>
      <c r="F18" s="8"/>
      <c r="G18" s="8"/>
      <c r="H18" s="4"/>
      <c r="I18" s="9" t="e">
        <f t="shared" si="0"/>
        <v>#N/A</v>
      </c>
      <c r="K18" t="e">
        <f>HLOOKUP(B19,'Utility values'!$B$2:$E$4,MATCH($S$4,'Utility values'!$A$2:$A$4,0),FALSE)</f>
        <v>#N/A</v>
      </c>
      <c r="L18" t="e">
        <f>HLOOKUP(C19,'Utility values'!$F$2:$I$4,MATCH($S$4,'Utility values'!$A$2:$A$4,0),FALSE)</f>
        <v>#N/A</v>
      </c>
      <c r="M18" t="e">
        <f>HLOOKUP(D19,'Utility values'!$J$2:$M$4,MATCH($S$4,'Utility values'!$A$2:$A$4,0),FALSE)</f>
        <v>#N/A</v>
      </c>
      <c r="N18" t="e">
        <f>HLOOKUP(E19,'Utility values'!$N$2:$Q$4,MATCH($S$4,'Utility values'!$A$2:$A$4,0),FALSE)</f>
        <v>#N/A</v>
      </c>
      <c r="O18" t="e">
        <f>HLOOKUP(F19,'Utility values'!$R$2:$U$4,MATCH($S$4,'Utility values'!$A$2:$A$4,0),FALSE)</f>
        <v>#N/A</v>
      </c>
      <c r="P18" t="e">
        <f>HLOOKUP(G19,'Utility values'!$V$2:$Y$4,MATCH($S$4,'Utility values'!$A$2:$A$4,0),FALSE)</f>
        <v>#N/A</v>
      </c>
      <c r="Q18" t="e">
        <f>HLOOKUP(H19,'Utility values'!$Z$2:$AC$4,MATCH($S$4,'Utility values'!$A$2:$A$4,0),FALSE)</f>
        <v>#N/A</v>
      </c>
    </row>
    <row r="19" spans="1:20" ht="16" x14ac:dyDescent="0.2">
      <c r="A19" s="6" t="s">
        <v>21</v>
      </c>
      <c r="B19" s="7"/>
      <c r="C19" s="8"/>
      <c r="D19" s="8"/>
      <c r="E19" s="8"/>
      <c r="F19" s="8"/>
      <c r="G19" s="8"/>
      <c r="H19" s="4"/>
      <c r="I19" s="9" t="e">
        <f t="shared" si="0"/>
        <v>#N/A</v>
      </c>
      <c r="K19" t="e">
        <f>HLOOKUP(B20,'Utility values'!$B$2:$E$4,MATCH($S$4,'Utility values'!$A$2:$A$4,0),FALSE)</f>
        <v>#N/A</v>
      </c>
      <c r="L19" t="e">
        <f>HLOOKUP(C20,'Utility values'!$F$2:$I$4,MATCH($S$4,'Utility values'!$A$2:$A$4,0),FALSE)</f>
        <v>#N/A</v>
      </c>
      <c r="M19" t="e">
        <f>HLOOKUP(D20,'Utility values'!$J$2:$M$4,MATCH($S$4,'Utility values'!$A$2:$A$4,0),FALSE)</f>
        <v>#N/A</v>
      </c>
      <c r="N19" t="e">
        <f>HLOOKUP(E20,'Utility values'!$N$2:$Q$4,MATCH($S$4,'Utility values'!$A$2:$A$4,0),FALSE)</f>
        <v>#N/A</v>
      </c>
      <c r="O19" t="e">
        <f>HLOOKUP(F20,'Utility values'!$R$2:$U$4,MATCH($S$4,'Utility values'!$A$2:$A$4,0),FALSE)</f>
        <v>#N/A</v>
      </c>
      <c r="P19" t="e">
        <f>HLOOKUP(G20,'Utility values'!$V$2:$Y$4,MATCH($S$4,'Utility values'!$A$2:$A$4,0),FALSE)</f>
        <v>#N/A</v>
      </c>
      <c r="Q19" t="e">
        <f>HLOOKUP(H20,'Utility values'!$Z$2:$AC$4,MATCH($S$4,'Utility values'!$A$2:$A$4,0),FALSE)</f>
        <v>#N/A</v>
      </c>
    </row>
    <row r="20" spans="1:20" ht="16" x14ac:dyDescent="0.2">
      <c r="A20" s="6" t="s">
        <v>22</v>
      </c>
      <c r="B20" s="7"/>
      <c r="C20" s="8"/>
      <c r="D20" s="8"/>
      <c r="E20" s="8"/>
      <c r="F20" s="8"/>
      <c r="G20" s="8"/>
      <c r="H20" s="4"/>
      <c r="I20" s="9" t="e">
        <f t="shared" si="0"/>
        <v>#N/A</v>
      </c>
      <c r="K20" t="e">
        <f>HLOOKUP(B21,'Utility values'!$B$2:$E$4,MATCH($S$4,'Utility values'!$A$2:$A$4,0),FALSE)</f>
        <v>#N/A</v>
      </c>
      <c r="L20" t="e">
        <f>HLOOKUP(C21,'Utility values'!$F$2:$I$4,MATCH($S$4,'Utility values'!$A$2:$A$4,0),FALSE)</f>
        <v>#N/A</v>
      </c>
      <c r="M20" t="e">
        <f>HLOOKUP(D21,'Utility values'!$J$2:$M$4,MATCH($S$4,'Utility values'!$A$2:$A$4,0),FALSE)</f>
        <v>#N/A</v>
      </c>
      <c r="N20" t="e">
        <f>HLOOKUP(E21,'Utility values'!$N$2:$Q$4,MATCH($S$4,'Utility values'!$A$2:$A$4,0),FALSE)</f>
        <v>#N/A</v>
      </c>
      <c r="O20" t="e">
        <f>HLOOKUP(F21,'Utility values'!$R$2:$U$4,MATCH($S$4,'Utility values'!$A$2:$A$4,0),FALSE)</f>
        <v>#N/A</v>
      </c>
      <c r="P20" t="e">
        <f>HLOOKUP(G21,'Utility values'!$V$2:$Y$4,MATCH($S$4,'Utility values'!$A$2:$A$4,0),FALSE)</f>
        <v>#N/A</v>
      </c>
      <c r="Q20" t="e">
        <f>HLOOKUP(H21,'Utility values'!$Z$2:$AC$4,MATCH($S$4,'Utility values'!$A$2:$A$4,0),FALSE)</f>
        <v>#N/A</v>
      </c>
    </row>
    <row r="21" spans="1:20" ht="16" x14ac:dyDescent="0.2">
      <c r="A21" s="6" t="s">
        <v>23</v>
      </c>
      <c r="B21" s="7"/>
      <c r="C21" s="8"/>
      <c r="D21" s="8"/>
      <c r="E21" s="8"/>
      <c r="F21" s="8"/>
      <c r="G21" s="8"/>
      <c r="H21" s="4"/>
      <c r="I21" s="9" t="e">
        <f t="shared" si="0"/>
        <v>#N/A</v>
      </c>
      <c r="K21" t="e">
        <f>HLOOKUP(B22,'Utility values'!$B$2:$E$4,MATCH($S$4,'Utility values'!$A$2:$A$4,0),FALSE)</f>
        <v>#N/A</v>
      </c>
      <c r="L21" t="e">
        <f>HLOOKUP(C22,'Utility values'!$F$2:$I$4,MATCH($S$4,'Utility values'!$A$2:$A$4,0),FALSE)</f>
        <v>#N/A</v>
      </c>
      <c r="M21" t="e">
        <f>HLOOKUP(D22,'Utility values'!$J$2:$M$4,MATCH($S$4,'Utility values'!$A$2:$A$4,0),FALSE)</f>
        <v>#N/A</v>
      </c>
      <c r="N21" t="e">
        <f>HLOOKUP(E22,'Utility values'!$N$2:$Q$4,MATCH($S$4,'Utility values'!$A$2:$A$4,0),FALSE)</f>
        <v>#N/A</v>
      </c>
      <c r="O21" t="e">
        <f>HLOOKUP(F22,'Utility values'!$R$2:$U$4,MATCH($S$4,'Utility values'!$A$2:$A$4,0),FALSE)</f>
        <v>#N/A</v>
      </c>
      <c r="P21" t="e">
        <f>HLOOKUP(G22,'Utility values'!$V$2:$Y$4,MATCH($S$4,'Utility values'!$A$2:$A$4,0),FALSE)</f>
        <v>#N/A</v>
      </c>
      <c r="Q21" t="e">
        <f>HLOOKUP(H22,'Utility values'!$Z$2:$AC$4,MATCH($S$4,'Utility values'!$A$2:$A$4,0),FALSE)</f>
        <v>#N/A</v>
      </c>
    </row>
    <row r="22" spans="1:20" ht="16" x14ac:dyDescent="0.2">
      <c r="A22" s="6" t="s">
        <v>24</v>
      </c>
      <c r="B22" s="7"/>
      <c r="C22" s="8"/>
      <c r="D22" s="8"/>
      <c r="E22" s="8"/>
      <c r="F22" s="8"/>
      <c r="G22" s="8"/>
      <c r="H22" s="4"/>
      <c r="I22" s="9" t="e">
        <f t="shared" si="0"/>
        <v>#N/A</v>
      </c>
      <c r="K22" t="e">
        <f>HLOOKUP(B23,'Utility values'!$B$2:$E$4,MATCH($S$4,'Utility values'!$A$2:$A$4,0),FALSE)</f>
        <v>#N/A</v>
      </c>
      <c r="L22" t="e">
        <f>HLOOKUP(C23,'Utility values'!$F$2:$I$4,MATCH($S$4,'Utility values'!$A$2:$A$4,0),FALSE)</f>
        <v>#N/A</v>
      </c>
      <c r="M22" t="e">
        <f>HLOOKUP(D23,'Utility values'!$J$2:$M$4,MATCH($S$4,'Utility values'!$A$2:$A$4,0),FALSE)</f>
        <v>#N/A</v>
      </c>
      <c r="N22" t="e">
        <f>HLOOKUP(E23,'Utility values'!$N$2:$Q$4,MATCH($S$4,'Utility values'!$A$2:$A$4,0),FALSE)</f>
        <v>#N/A</v>
      </c>
      <c r="O22" t="e">
        <f>HLOOKUP(F23,'Utility values'!$R$2:$U$4,MATCH($S$4,'Utility values'!$A$2:$A$4,0),FALSE)</f>
        <v>#N/A</v>
      </c>
      <c r="P22" t="e">
        <f>HLOOKUP(G23,'Utility values'!$V$2:$Y$4,MATCH($S$4,'Utility values'!$A$2:$A$4,0),FALSE)</f>
        <v>#N/A</v>
      </c>
      <c r="Q22" t="e">
        <f>HLOOKUP(H23,'Utility values'!$Z$2:$AC$4,MATCH($S$4,'Utility values'!$A$2:$A$4,0),FALSE)</f>
        <v>#N/A</v>
      </c>
      <c r="T22" s="2"/>
    </row>
    <row r="23" spans="1:20" ht="16" x14ac:dyDescent="0.2">
      <c r="A23" s="6" t="s">
        <v>25</v>
      </c>
      <c r="B23" s="7"/>
      <c r="C23" s="8"/>
      <c r="D23" s="8"/>
      <c r="E23" s="8"/>
      <c r="F23" s="8"/>
      <c r="G23" s="8"/>
      <c r="H23" s="4"/>
      <c r="I23" s="9" t="e">
        <f t="shared" si="0"/>
        <v>#N/A</v>
      </c>
      <c r="K23" t="e">
        <f>HLOOKUP(B24,'Utility values'!$B$2:$E$4,MATCH($S$4,'Utility values'!$A$2:$A$4,0),FALSE)</f>
        <v>#N/A</v>
      </c>
      <c r="L23" t="e">
        <f>HLOOKUP(C24,'Utility values'!$F$2:$I$4,MATCH($S$4,'Utility values'!$A$2:$A$4,0),FALSE)</f>
        <v>#N/A</v>
      </c>
      <c r="M23" t="e">
        <f>HLOOKUP(D24,'Utility values'!$J$2:$M$4,MATCH($S$4,'Utility values'!$A$2:$A$4,0),FALSE)</f>
        <v>#N/A</v>
      </c>
      <c r="N23" t="e">
        <f>HLOOKUP(E24,'Utility values'!$N$2:$Q$4,MATCH($S$4,'Utility values'!$A$2:$A$4,0),FALSE)</f>
        <v>#N/A</v>
      </c>
      <c r="O23" t="e">
        <f>HLOOKUP(F24,'Utility values'!$R$2:$U$4,MATCH($S$4,'Utility values'!$A$2:$A$4,0),FALSE)</f>
        <v>#N/A</v>
      </c>
      <c r="P23" t="e">
        <f>HLOOKUP(G24,'Utility values'!$V$2:$Y$4,MATCH($S$4,'Utility values'!$A$2:$A$4,0),FALSE)</f>
        <v>#N/A</v>
      </c>
      <c r="Q23" t="e">
        <f>HLOOKUP(H24,'Utility values'!$Z$2:$AC$4,MATCH($S$4,'Utility values'!$A$2:$A$4,0),FALSE)</f>
        <v>#N/A</v>
      </c>
    </row>
    <row r="24" spans="1:20" ht="16" x14ac:dyDescent="0.2">
      <c r="A24" s="6" t="s">
        <v>26</v>
      </c>
      <c r="B24" s="7"/>
      <c r="C24" s="8"/>
      <c r="D24" s="8"/>
      <c r="E24" s="8"/>
      <c r="F24" s="8"/>
      <c r="G24" s="8"/>
      <c r="H24" s="4"/>
      <c r="I24" s="9" t="e">
        <f t="shared" si="0"/>
        <v>#N/A</v>
      </c>
      <c r="K24" t="e">
        <f>HLOOKUP(B25,'Utility values'!$B$2:$E$4,MATCH($S$4,'Utility values'!$A$2:$A$4,0),FALSE)</f>
        <v>#N/A</v>
      </c>
      <c r="L24" t="e">
        <f>HLOOKUP(C25,'Utility values'!$F$2:$I$4,MATCH($S$4,'Utility values'!$A$2:$A$4,0),FALSE)</f>
        <v>#N/A</v>
      </c>
      <c r="M24" t="e">
        <f>HLOOKUP(D25,'Utility values'!$J$2:$M$4,MATCH($S$4,'Utility values'!$A$2:$A$4,0),FALSE)</f>
        <v>#N/A</v>
      </c>
      <c r="N24" t="e">
        <f>HLOOKUP(E25,'Utility values'!$N$2:$Q$4,MATCH($S$4,'Utility values'!$A$2:$A$4,0),FALSE)</f>
        <v>#N/A</v>
      </c>
      <c r="O24" t="e">
        <f>HLOOKUP(F25,'Utility values'!$R$2:$U$4,MATCH($S$4,'Utility values'!$A$2:$A$4,0),FALSE)</f>
        <v>#N/A</v>
      </c>
      <c r="P24" t="e">
        <f>HLOOKUP(G25,'Utility values'!$V$2:$Y$4,MATCH($S$4,'Utility values'!$A$2:$A$4,0),FALSE)</f>
        <v>#N/A</v>
      </c>
      <c r="Q24" t="e">
        <f>HLOOKUP(H25,'Utility values'!$Z$2:$AC$4,MATCH($S$4,'Utility values'!$A$2:$A$4,0),FALSE)</f>
        <v>#N/A</v>
      </c>
    </row>
    <row r="25" spans="1:20" ht="16" x14ac:dyDescent="0.2">
      <c r="A25" s="6" t="s">
        <v>27</v>
      </c>
      <c r="B25" s="7"/>
      <c r="C25" s="8"/>
      <c r="D25" s="8"/>
      <c r="E25" s="8"/>
      <c r="F25" s="8"/>
      <c r="G25" s="8"/>
      <c r="H25" s="4"/>
      <c r="I25" s="9" t="e">
        <f t="shared" si="0"/>
        <v>#N/A</v>
      </c>
      <c r="K25" t="e">
        <f>HLOOKUP(B26,'Utility values'!$B$2:$E$4,MATCH($S$4,'Utility values'!$A$2:$A$4,0),FALSE)</f>
        <v>#N/A</v>
      </c>
      <c r="L25" t="e">
        <f>HLOOKUP(C26,'Utility values'!$F$2:$I$4,MATCH($S$4,'Utility values'!$A$2:$A$4,0),FALSE)</f>
        <v>#N/A</v>
      </c>
      <c r="M25" t="e">
        <f>HLOOKUP(D26,'Utility values'!$J$2:$M$4,MATCH($S$4,'Utility values'!$A$2:$A$4,0),FALSE)</f>
        <v>#N/A</v>
      </c>
      <c r="N25" t="e">
        <f>HLOOKUP(E26,'Utility values'!$N$2:$Q$4,MATCH($S$4,'Utility values'!$A$2:$A$4,0),FALSE)</f>
        <v>#N/A</v>
      </c>
      <c r="O25" t="e">
        <f>HLOOKUP(F26,'Utility values'!$R$2:$U$4,MATCH($S$4,'Utility values'!$A$2:$A$4,0),FALSE)</f>
        <v>#N/A</v>
      </c>
      <c r="P25" t="e">
        <f>HLOOKUP(G26,'Utility values'!$V$2:$Y$4,MATCH($S$4,'Utility values'!$A$2:$A$4,0),FALSE)</f>
        <v>#N/A</v>
      </c>
      <c r="Q25" t="e">
        <f>HLOOKUP(H26,'Utility values'!$Z$2:$AC$4,MATCH($S$4,'Utility values'!$A$2:$A$4,0),FALSE)</f>
        <v>#N/A</v>
      </c>
    </row>
    <row r="26" spans="1:20" ht="16" x14ac:dyDescent="0.2">
      <c r="A26" s="6" t="s">
        <v>28</v>
      </c>
      <c r="B26" s="7"/>
      <c r="C26" s="8"/>
      <c r="D26" s="8"/>
      <c r="E26" s="8"/>
      <c r="F26" s="8"/>
      <c r="G26" s="8"/>
      <c r="H26" s="4"/>
      <c r="I26" s="9" t="e">
        <f t="shared" si="0"/>
        <v>#N/A</v>
      </c>
      <c r="K26" t="e">
        <f>HLOOKUP(B27,'Utility values'!$B$2:$E$4,MATCH($S$4,'Utility values'!$A$2:$A$4,0),FALSE)</f>
        <v>#N/A</v>
      </c>
      <c r="L26" t="e">
        <f>HLOOKUP(C27,'Utility values'!$F$2:$I$4,MATCH($S$4,'Utility values'!$A$2:$A$4,0),FALSE)</f>
        <v>#N/A</v>
      </c>
      <c r="M26" t="e">
        <f>HLOOKUP(D27,'Utility values'!$J$2:$M$4,MATCH($S$4,'Utility values'!$A$2:$A$4,0),FALSE)</f>
        <v>#N/A</v>
      </c>
      <c r="N26" t="e">
        <f>HLOOKUP(E27,'Utility values'!$N$2:$Q$4,MATCH($S$4,'Utility values'!$A$2:$A$4,0),FALSE)</f>
        <v>#N/A</v>
      </c>
      <c r="O26" t="e">
        <f>HLOOKUP(F27,'Utility values'!$R$2:$U$4,MATCH($S$4,'Utility values'!$A$2:$A$4,0),FALSE)</f>
        <v>#N/A</v>
      </c>
      <c r="P26" t="e">
        <f>HLOOKUP(G27,'Utility values'!$V$2:$Y$4,MATCH($S$4,'Utility values'!$A$2:$A$4,0),FALSE)</f>
        <v>#N/A</v>
      </c>
      <c r="Q26" t="e">
        <f>HLOOKUP(H27,'Utility values'!$Z$2:$AC$4,MATCH($S$4,'Utility values'!$A$2:$A$4,0),FALSE)</f>
        <v>#N/A</v>
      </c>
    </row>
    <row r="27" spans="1:20" ht="16" x14ac:dyDescent="0.2">
      <c r="A27" s="6" t="s">
        <v>29</v>
      </c>
      <c r="B27" s="7"/>
      <c r="C27" s="8"/>
      <c r="D27" s="8"/>
      <c r="E27" s="8"/>
      <c r="F27" s="8"/>
      <c r="G27" s="8"/>
      <c r="H27" s="4"/>
      <c r="I27" s="9" t="e">
        <f t="shared" si="0"/>
        <v>#N/A</v>
      </c>
      <c r="K27" t="e">
        <f>HLOOKUP(B28,'Utility values'!$B$2:$E$4,MATCH($S$4,'Utility values'!$A$2:$A$4,0),FALSE)</f>
        <v>#N/A</v>
      </c>
      <c r="L27" t="e">
        <f>HLOOKUP(C28,'Utility values'!$F$2:$I$4,MATCH($S$4,'Utility values'!$A$2:$A$4,0),FALSE)</f>
        <v>#N/A</v>
      </c>
      <c r="M27" t="e">
        <f>HLOOKUP(D28,'Utility values'!$J$2:$M$4,MATCH($S$4,'Utility values'!$A$2:$A$4,0),FALSE)</f>
        <v>#N/A</v>
      </c>
      <c r="N27" t="e">
        <f>HLOOKUP(E28,'Utility values'!$N$2:$Q$4,MATCH($S$4,'Utility values'!$A$2:$A$4,0),FALSE)</f>
        <v>#N/A</v>
      </c>
      <c r="O27" t="e">
        <f>HLOOKUP(F28,'Utility values'!$R$2:$U$4,MATCH($S$4,'Utility values'!$A$2:$A$4,0),FALSE)</f>
        <v>#N/A</v>
      </c>
      <c r="P27" t="e">
        <f>HLOOKUP(G28,'Utility values'!$V$2:$Y$4,MATCH($S$4,'Utility values'!$A$2:$A$4,0),FALSE)</f>
        <v>#N/A</v>
      </c>
      <c r="Q27" t="e">
        <f>HLOOKUP(H28,'Utility values'!$Z$2:$AC$4,MATCH($S$4,'Utility values'!$A$2:$A$4,0),FALSE)</f>
        <v>#N/A</v>
      </c>
    </row>
    <row r="28" spans="1:20" ht="16" x14ac:dyDescent="0.2">
      <c r="A28" s="6" t="s">
        <v>30</v>
      </c>
      <c r="B28" s="7"/>
      <c r="C28" s="8"/>
      <c r="D28" s="8"/>
      <c r="E28" s="8"/>
      <c r="F28" s="8"/>
      <c r="G28" s="8"/>
      <c r="H28" s="4"/>
      <c r="I28" s="9" t="e">
        <f t="shared" si="0"/>
        <v>#N/A</v>
      </c>
      <c r="K28" t="e">
        <f>HLOOKUP(B29,'Utility values'!$B$2:$E$4,MATCH($S$4,'Utility values'!$A$2:$A$4,0),FALSE)</f>
        <v>#N/A</v>
      </c>
      <c r="L28" t="e">
        <f>HLOOKUP(C29,'Utility values'!$F$2:$I$4,MATCH($S$4,'Utility values'!$A$2:$A$4,0),FALSE)</f>
        <v>#N/A</v>
      </c>
      <c r="M28" t="e">
        <f>HLOOKUP(D29,'Utility values'!$J$2:$M$4,MATCH($S$4,'Utility values'!$A$2:$A$4,0),FALSE)</f>
        <v>#N/A</v>
      </c>
      <c r="N28" t="e">
        <f>HLOOKUP(E29,'Utility values'!$N$2:$Q$4,MATCH($S$4,'Utility values'!$A$2:$A$4,0),FALSE)</f>
        <v>#N/A</v>
      </c>
      <c r="O28" t="e">
        <f>HLOOKUP(F29,'Utility values'!$R$2:$U$4,MATCH($S$4,'Utility values'!$A$2:$A$4,0),FALSE)</f>
        <v>#N/A</v>
      </c>
      <c r="P28" t="e">
        <f>HLOOKUP(G29,'Utility values'!$V$2:$Y$4,MATCH($S$4,'Utility values'!$A$2:$A$4,0),FALSE)</f>
        <v>#N/A</v>
      </c>
      <c r="Q28" t="e">
        <f>HLOOKUP(H29,'Utility values'!$Z$2:$AC$4,MATCH($S$4,'Utility values'!$A$2:$A$4,0),FALSE)</f>
        <v>#N/A</v>
      </c>
    </row>
    <row r="29" spans="1:20" ht="16" x14ac:dyDescent="0.2">
      <c r="A29" s="6" t="s">
        <v>31</v>
      </c>
      <c r="B29" s="7"/>
      <c r="C29" s="8"/>
      <c r="D29" s="8"/>
      <c r="E29" s="8"/>
      <c r="F29" s="8"/>
      <c r="G29" s="8"/>
      <c r="H29" s="4"/>
      <c r="I29" s="9" t="e">
        <f t="shared" si="0"/>
        <v>#N/A</v>
      </c>
      <c r="K29" t="e">
        <f>HLOOKUP(B30,'Utility values'!$B$2:$E$4,MATCH($S$4,'Utility values'!$A$2:$A$4,0),FALSE)</f>
        <v>#N/A</v>
      </c>
      <c r="L29" t="e">
        <f>HLOOKUP(C30,'Utility values'!$F$2:$I$4,MATCH($S$4,'Utility values'!$A$2:$A$4,0),FALSE)</f>
        <v>#N/A</v>
      </c>
      <c r="M29" t="e">
        <f>HLOOKUP(D30,'Utility values'!$J$2:$M$4,MATCH($S$4,'Utility values'!$A$2:$A$4,0),FALSE)</f>
        <v>#N/A</v>
      </c>
      <c r="N29" t="e">
        <f>HLOOKUP(E30,'Utility values'!$N$2:$Q$4,MATCH($S$4,'Utility values'!$A$2:$A$4,0),FALSE)</f>
        <v>#N/A</v>
      </c>
      <c r="O29" t="e">
        <f>HLOOKUP(F30,'Utility values'!$R$2:$U$4,MATCH($S$4,'Utility values'!$A$2:$A$4,0),FALSE)</f>
        <v>#N/A</v>
      </c>
      <c r="P29" t="e">
        <f>HLOOKUP(G30,'Utility values'!$V$2:$Y$4,MATCH($S$4,'Utility values'!$A$2:$A$4,0),FALSE)</f>
        <v>#N/A</v>
      </c>
      <c r="Q29" t="e">
        <f>HLOOKUP(H30,'Utility values'!$Z$2:$AC$4,MATCH($S$4,'Utility values'!$A$2:$A$4,0),FALSE)</f>
        <v>#N/A</v>
      </c>
    </row>
    <row r="30" spans="1:20" ht="16" x14ac:dyDescent="0.2">
      <c r="A30" s="6" t="s">
        <v>32</v>
      </c>
      <c r="B30" s="7"/>
      <c r="C30" s="8"/>
      <c r="D30" s="8"/>
      <c r="E30" s="8"/>
      <c r="F30" s="8"/>
      <c r="G30" s="8"/>
      <c r="H30" s="4"/>
      <c r="I30" s="9" t="e">
        <f t="shared" si="0"/>
        <v>#N/A</v>
      </c>
      <c r="K30" t="e">
        <f>HLOOKUP(B31,'Utility values'!$B$2:$E$4,MATCH($S$4,'Utility values'!$A$2:$A$4,0),FALSE)</f>
        <v>#N/A</v>
      </c>
      <c r="L30" t="e">
        <f>HLOOKUP(C31,'Utility values'!$F$2:$I$4,MATCH($S$4,'Utility values'!$A$2:$A$4,0),FALSE)</f>
        <v>#N/A</v>
      </c>
      <c r="M30" t="e">
        <f>HLOOKUP(D31,'Utility values'!$J$2:$M$4,MATCH($S$4,'Utility values'!$A$2:$A$4,0),FALSE)</f>
        <v>#N/A</v>
      </c>
      <c r="N30" t="e">
        <f>HLOOKUP(E31,'Utility values'!$N$2:$Q$4,MATCH($S$4,'Utility values'!$A$2:$A$4,0),FALSE)</f>
        <v>#N/A</v>
      </c>
      <c r="O30" t="e">
        <f>HLOOKUP(F31,'Utility values'!$R$2:$U$4,MATCH($S$4,'Utility values'!$A$2:$A$4,0),FALSE)</f>
        <v>#N/A</v>
      </c>
      <c r="P30" t="e">
        <f>HLOOKUP(G31,'Utility values'!$V$2:$Y$4,MATCH($S$4,'Utility values'!$A$2:$A$4,0),FALSE)</f>
        <v>#N/A</v>
      </c>
      <c r="Q30" t="e">
        <f>HLOOKUP(H31,'Utility values'!$Z$2:$AC$4,MATCH($S$4,'Utility values'!$A$2:$A$4,0),FALSE)</f>
        <v>#N/A</v>
      </c>
    </row>
    <row r="31" spans="1:20" ht="16" x14ac:dyDescent="0.2">
      <c r="A31" s="6" t="s">
        <v>33</v>
      </c>
      <c r="B31" s="7"/>
      <c r="C31" s="8"/>
      <c r="D31" s="8"/>
      <c r="E31" s="8"/>
      <c r="F31" s="8"/>
      <c r="G31" s="8"/>
      <c r="H31" s="4"/>
      <c r="I31" s="9" t="e">
        <f t="shared" si="0"/>
        <v>#N/A</v>
      </c>
      <c r="K31" t="e">
        <f>HLOOKUP(B32,'Utility values'!$B$2:$E$4,MATCH($S$4,'Utility values'!$A$2:$A$4,0),FALSE)</f>
        <v>#N/A</v>
      </c>
      <c r="L31" t="e">
        <f>HLOOKUP(C32,'Utility values'!$F$2:$I$4,MATCH($S$4,'Utility values'!$A$2:$A$4,0),FALSE)</f>
        <v>#N/A</v>
      </c>
      <c r="M31" t="e">
        <f>HLOOKUP(D32,'Utility values'!$J$2:$M$4,MATCH($S$4,'Utility values'!$A$2:$A$4,0),FALSE)</f>
        <v>#N/A</v>
      </c>
      <c r="N31" t="e">
        <f>HLOOKUP(E32,'Utility values'!$N$2:$Q$4,MATCH($S$4,'Utility values'!$A$2:$A$4,0),FALSE)</f>
        <v>#N/A</v>
      </c>
      <c r="O31" t="e">
        <f>HLOOKUP(F32,'Utility values'!$R$2:$U$4,MATCH($S$4,'Utility values'!$A$2:$A$4,0),FALSE)</f>
        <v>#N/A</v>
      </c>
      <c r="P31" t="e">
        <f>HLOOKUP(G32,'Utility values'!$V$2:$Y$4,MATCH($S$4,'Utility values'!$A$2:$A$4,0),FALSE)</f>
        <v>#N/A</v>
      </c>
      <c r="Q31" t="e">
        <f>HLOOKUP(H32,'Utility values'!$Z$2:$AC$4,MATCH($S$4,'Utility values'!$A$2:$A$4,0),FALSE)</f>
        <v>#N/A</v>
      </c>
    </row>
    <row r="32" spans="1:20" ht="16" x14ac:dyDescent="0.2">
      <c r="A32" s="6" t="s">
        <v>34</v>
      </c>
      <c r="B32" s="7"/>
      <c r="C32" s="8"/>
      <c r="D32" s="8"/>
      <c r="E32" s="8"/>
      <c r="F32" s="8"/>
      <c r="G32" s="8"/>
      <c r="H32" s="4"/>
      <c r="I32" s="9" t="e">
        <f t="shared" si="0"/>
        <v>#N/A</v>
      </c>
      <c r="K32" t="e">
        <f>HLOOKUP(B33,'Utility values'!$B$2:$E$4,MATCH($S$4,'Utility values'!$A$2:$A$4,0),FALSE)</f>
        <v>#N/A</v>
      </c>
      <c r="L32" t="e">
        <f>HLOOKUP(C33,'Utility values'!$F$2:$I$4,MATCH($S$4,'Utility values'!$A$2:$A$4,0),FALSE)</f>
        <v>#N/A</v>
      </c>
      <c r="M32" t="e">
        <f>HLOOKUP(D33,'Utility values'!$J$2:$M$4,MATCH($S$4,'Utility values'!$A$2:$A$4,0),FALSE)</f>
        <v>#N/A</v>
      </c>
      <c r="N32" t="e">
        <f>HLOOKUP(E33,'Utility values'!$N$2:$Q$4,MATCH($S$4,'Utility values'!$A$2:$A$4,0),FALSE)</f>
        <v>#N/A</v>
      </c>
      <c r="O32" t="e">
        <f>HLOOKUP(F33,'Utility values'!$R$2:$U$4,MATCH($S$4,'Utility values'!$A$2:$A$4,0),FALSE)</f>
        <v>#N/A</v>
      </c>
      <c r="P32" t="e">
        <f>HLOOKUP(G33,'Utility values'!$V$2:$Y$4,MATCH($S$4,'Utility values'!$A$2:$A$4,0),FALSE)</f>
        <v>#N/A</v>
      </c>
      <c r="Q32" t="e">
        <f>HLOOKUP(H33,'Utility values'!$Z$2:$AC$4,MATCH($S$4,'Utility values'!$A$2:$A$4,0),FALSE)</f>
        <v>#N/A</v>
      </c>
    </row>
    <row r="33" spans="1:17" ht="16" x14ac:dyDescent="0.2">
      <c r="A33" s="6" t="s">
        <v>35</v>
      </c>
      <c r="B33" s="7"/>
      <c r="C33" s="8"/>
      <c r="D33" s="8"/>
      <c r="E33" s="8"/>
      <c r="F33" s="8"/>
      <c r="G33" s="8"/>
      <c r="H33" s="4"/>
      <c r="I33" s="9" t="e">
        <f t="shared" si="0"/>
        <v>#N/A</v>
      </c>
      <c r="K33" t="e">
        <f>HLOOKUP(B34,'Utility values'!$B$2:$E$4,MATCH($S$4,'Utility values'!$A$2:$A$4,0),FALSE)</f>
        <v>#N/A</v>
      </c>
      <c r="L33" t="e">
        <f>HLOOKUP(C34,'Utility values'!$F$2:$I$4,MATCH($S$4,'Utility values'!$A$2:$A$4,0),FALSE)</f>
        <v>#N/A</v>
      </c>
      <c r="M33" t="e">
        <f>HLOOKUP(D34,'Utility values'!$J$2:$M$4,MATCH($S$4,'Utility values'!$A$2:$A$4,0),FALSE)</f>
        <v>#N/A</v>
      </c>
      <c r="N33" t="e">
        <f>HLOOKUP(E34,'Utility values'!$N$2:$Q$4,MATCH($S$4,'Utility values'!$A$2:$A$4,0),FALSE)</f>
        <v>#N/A</v>
      </c>
      <c r="O33" t="e">
        <f>HLOOKUP(F34,'Utility values'!$R$2:$U$4,MATCH($S$4,'Utility values'!$A$2:$A$4,0),FALSE)</f>
        <v>#N/A</v>
      </c>
      <c r="P33" t="e">
        <f>HLOOKUP(G34,'Utility values'!$V$2:$Y$4,MATCH($S$4,'Utility values'!$A$2:$A$4,0),FALSE)</f>
        <v>#N/A</v>
      </c>
      <c r="Q33" t="e">
        <f>HLOOKUP(H34,'Utility values'!$Z$2:$AC$4,MATCH($S$4,'Utility values'!$A$2:$A$4,0),FALSE)</f>
        <v>#N/A</v>
      </c>
    </row>
    <row r="34" spans="1:17" ht="16" x14ac:dyDescent="0.2">
      <c r="A34" s="6" t="s">
        <v>36</v>
      </c>
      <c r="B34" s="7"/>
      <c r="C34" s="8"/>
      <c r="D34" s="8"/>
      <c r="E34" s="8"/>
      <c r="F34" s="8"/>
      <c r="G34" s="8"/>
      <c r="H34" s="4"/>
      <c r="I34" s="9" t="e">
        <f t="shared" si="0"/>
        <v>#N/A</v>
      </c>
      <c r="K34" t="e">
        <f>HLOOKUP(B35,'Utility values'!$B$2:$E$4,MATCH($S$4,'Utility values'!$A$2:$A$4,0),FALSE)</f>
        <v>#N/A</v>
      </c>
      <c r="L34" t="e">
        <f>HLOOKUP(C35,'Utility values'!$F$2:$I$4,MATCH($S$4,'Utility values'!$A$2:$A$4,0),FALSE)</f>
        <v>#N/A</v>
      </c>
      <c r="M34" t="e">
        <f>HLOOKUP(D35,'Utility values'!$J$2:$M$4,MATCH($S$4,'Utility values'!$A$2:$A$4,0),FALSE)</f>
        <v>#N/A</v>
      </c>
      <c r="N34" t="e">
        <f>HLOOKUP(E35,'Utility values'!$N$2:$Q$4,MATCH($S$4,'Utility values'!$A$2:$A$4,0),FALSE)</f>
        <v>#N/A</v>
      </c>
      <c r="O34" t="e">
        <f>HLOOKUP(F35,'Utility values'!$R$2:$U$4,MATCH($S$4,'Utility values'!$A$2:$A$4,0),FALSE)</f>
        <v>#N/A</v>
      </c>
      <c r="P34" t="e">
        <f>HLOOKUP(G35,'Utility values'!$V$2:$Y$4,MATCH($S$4,'Utility values'!$A$2:$A$4,0),FALSE)</f>
        <v>#N/A</v>
      </c>
      <c r="Q34" t="e">
        <f>HLOOKUP(H35,'Utility values'!$Z$2:$AC$4,MATCH($S$4,'Utility values'!$A$2:$A$4,0),FALSE)</f>
        <v>#N/A</v>
      </c>
    </row>
    <row r="35" spans="1:17" ht="16" x14ac:dyDescent="0.2">
      <c r="A35" s="6" t="s">
        <v>37</v>
      </c>
      <c r="B35" s="7"/>
      <c r="C35" s="8"/>
      <c r="D35" s="8"/>
      <c r="E35" s="8"/>
      <c r="F35" s="8"/>
      <c r="G35" s="8"/>
      <c r="H35" s="4"/>
      <c r="I35" s="9" t="e">
        <f t="shared" si="0"/>
        <v>#N/A</v>
      </c>
      <c r="K35" t="e">
        <f>HLOOKUP(B36,'Utility values'!$B$2:$E$4,MATCH($S$4,'Utility values'!$A$2:$A$4,0),FALSE)</f>
        <v>#N/A</v>
      </c>
      <c r="L35" t="e">
        <f>HLOOKUP(C36,'Utility values'!$F$2:$I$4,MATCH($S$4,'Utility values'!$A$2:$A$4,0),FALSE)</f>
        <v>#N/A</v>
      </c>
      <c r="M35" t="e">
        <f>HLOOKUP(D36,'Utility values'!$J$2:$M$4,MATCH($S$4,'Utility values'!$A$2:$A$4,0),FALSE)</f>
        <v>#N/A</v>
      </c>
      <c r="N35" t="e">
        <f>HLOOKUP(E36,'Utility values'!$N$2:$Q$4,MATCH($S$4,'Utility values'!$A$2:$A$4,0),FALSE)</f>
        <v>#N/A</v>
      </c>
      <c r="O35" t="e">
        <f>HLOOKUP(F36,'Utility values'!$R$2:$U$4,MATCH($S$4,'Utility values'!$A$2:$A$4,0),FALSE)</f>
        <v>#N/A</v>
      </c>
      <c r="P35" t="e">
        <f>HLOOKUP(G36,'Utility values'!$V$2:$Y$4,MATCH($S$4,'Utility values'!$A$2:$A$4,0),FALSE)</f>
        <v>#N/A</v>
      </c>
      <c r="Q35" t="e">
        <f>HLOOKUP(H36,'Utility values'!$Z$2:$AC$4,MATCH($S$4,'Utility values'!$A$2:$A$4,0),FALSE)</f>
        <v>#N/A</v>
      </c>
    </row>
    <row r="36" spans="1:17" ht="16" x14ac:dyDescent="0.2">
      <c r="A36" s="6" t="s">
        <v>38</v>
      </c>
      <c r="B36" s="7"/>
      <c r="C36" s="8"/>
      <c r="D36" s="8"/>
      <c r="E36" s="8"/>
      <c r="F36" s="8"/>
      <c r="G36" s="8"/>
      <c r="H36" s="4"/>
      <c r="I36" s="9" t="e">
        <f t="shared" si="0"/>
        <v>#N/A</v>
      </c>
      <c r="K36" t="e">
        <f>HLOOKUP(B37,'Utility values'!$B$2:$E$4,MATCH($S$4,'Utility values'!$A$2:$A$4,0),FALSE)</f>
        <v>#N/A</v>
      </c>
      <c r="L36" t="e">
        <f>HLOOKUP(C37,'Utility values'!$F$2:$I$4,MATCH($S$4,'Utility values'!$A$2:$A$4,0),FALSE)</f>
        <v>#N/A</v>
      </c>
      <c r="M36" t="e">
        <f>HLOOKUP(D37,'Utility values'!$J$2:$M$4,MATCH($S$4,'Utility values'!$A$2:$A$4,0),FALSE)</f>
        <v>#N/A</v>
      </c>
      <c r="N36" t="e">
        <f>HLOOKUP(E37,'Utility values'!$N$2:$Q$4,MATCH($S$4,'Utility values'!$A$2:$A$4,0),FALSE)</f>
        <v>#N/A</v>
      </c>
      <c r="O36" t="e">
        <f>HLOOKUP(F37,'Utility values'!$R$2:$U$4,MATCH($S$4,'Utility values'!$A$2:$A$4,0),FALSE)</f>
        <v>#N/A</v>
      </c>
      <c r="P36" t="e">
        <f>HLOOKUP(G37,'Utility values'!$V$2:$Y$4,MATCH($S$4,'Utility values'!$A$2:$A$4,0),FALSE)</f>
        <v>#N/A</v>
      </c>
      <c r="Q36" t="e">
        <f>HLOOKUP(H37,'Utility values'!$Z$2:$AC$4,MATCH($S$4,'Utility values'!$A$2:$A$4,0),FALSE)</f>
        <v>#N/A</v>
      </c>
    </row>
    <row r="37" spans="1:17" ht="16" x14ac:dyDescent="0.2">
      <c r="A37" s="6" t="s">
        <v>39</v>
      </c>
      <c r="B37" s="7"/>
      <c r="C37" s="8"/>
      <c r="D37" s="8"/>
      <c r="E37" s="8"/>
      <c r="F37" s="8"/>
      <c r="G37" s="8"/>
      <c r="H37" s="4"/>
      <c r="I37" s="9" t="e">
        <f t="shared" si="0"/>
        <v>#N/A</v>
      </c>
      <c r="K37" t="e">
        <f>HLOOKUP(B38,'Utility values'!$B$2:$E$4,MATCH($S$4,'Utility values'!$A$2:$A$4,0),FALSE)</f>
        <v>#N/A</v>
      </c>
      <c r="L37" t="e">
        <f>HLOOKUP(C38,'Utility values'!$F$2:$I$4,MATCH($S$4,'Utility values'!$A$2:$A$4,0),FALSE)</f>
        <v>#N/A</v>
      </c>
      <c r="M37" t="e">
        <f>HLOOKUP(D38,'Utility values'!$J$2:$M$4,MATCH($S$4,'Utility values'!$A$2:$A$4,0),FALSE)</f>
        <v>#N/A</v>
      </c>
      <c r="N37" t="e">
        <f>HLOOKUP(E38,'Utility values'!$N$2:$Q$4,MATCH($S$4,'Utility values'!$A$2:$A$4,0),FALSE)</f>
        <v>#N/A</v>
      </c>
      <c r="O37" t="e">
        <f>HLOOKUP(F38,'Utility values'!$R$2:$U$4,MATCH($S$4,'Utility values'!$A$2:$A$4,0),FALSE)</f>
        <v>#N/A</v>
      </c>
      <c r="P37" t="e">
        <f>HLOOKUP(G38,'Utility values'!$V$2:$Y$4,MATCH($S$4,'Utility values'!$A$2:$A$4,0),FALSE)</f>
        <v>#N/A</v>
      </c>
      <c r="Q37" t="e">
        <f>HLOOKUP(H38,'Utility values'!$Z$2:$AC$4,MATCH($S$4,'Utility values'!$A$2:$A$4,0),FALSE)</f>
        <v>#N/A</v>
      </c>
    </row>
    <row r="38" spans="1:17" ht="16" x14ac:dyDescent="0.2">
      <c r="A38" s="6" t="s">
        <v>40</v>
      </c>
      <c r="B38" s="7"/>
      <c r="C38" s="8"/>
      <c r="D38" s="8"/>
      <c r="E38" s="8"/>
      <c r="F38" s="8"/>
      <c r="G38" s="8"/>
      <c r="H38" s="4"/>
      <c r="I38" s="9" t="e">
        <f t="shared" si="0"/>
        <v>#N/A</v>
      </c>
      <c r="K38" t="e">
        <f>HLOOKUP(B39,'Utility values'!$B$2:$E$4,MATCH($S$4,'Utility values'!$A$2:$A$4,0),FALSE)</f>
        <v>#N/A</v>
      </c>
      <c r="L38" t="e">
        <f>HLOOKUP(C39,'Utility values'!$F$2:$I$4,MATCH($S$4,'Utility values'!$A$2:$A$4,0),FALSE)</f>
        <v>#N/A</v>
      </c>
      <c r="M38" t="e">
        <f>HLOOKUP(D39,'Utility values'!$J$2:$M$4,MATCH($S$4,'Utility values'!$A$2:$A$4,0),FALSE)</f>
        <v>#N/A</v>
      </c>
      <c r="N38" t="e">
        <f>HLOOKUP(E39,'Utility values'!$N$2:$Q$4,MATCH($S$4,'Utility values'!$A$2:$A$4,0),FALSE)</f>
        <v>#N/A</v>
      </c>
      <c r="O38" t="e">
        <f>HLOOKUP(F39,'Utility values'!$R$2:$U$4,MATCH($S$4,'Utility values'!$A$2:$A$4,0),FALSE)</f>
        <v>#N/A</v>
      </c>
      <c r="P38" t="e">
        <f>HLOOKUP(G39,'Utility values'!$V$2:$Y$4,MATCH($S$4,'Utility values'!$A$2:$A$4,0),FALSE)</f>
        <v>#N/A</v>
      </c>
      <c r="Q38" t="e">
        <f>HLOOKUP(H39,'Utility values'!$Z$2:$AC$4,MATCH($S$4,'Utility values'!$A$2:$A$4,0),FALSE)</f>
        <v>#N/A</v>
      </c>
    </row>
    <row r="39" spans="1:17" ht="16" x14ac:dyDescent="0.2">
      <c r="A39" s="6" t="s">
        <v>41</v>
      </c>
      <c r="B39" s="7"/>
      <c r="C39" s="8"/>
      <c r="D39" s="8"/>
      <c r="E39" s="8"/>
      <c r="F39" s="8"/>
      <c r="G39" s="8"/>
      <c r="H39" s="4"/>
      <c r="I39" s="9" t="e">
        <f t="shared" si="0"/>
        <v>#N/A</v>
      </c>
      <c r="K39" t="e">
        <f>HLOOKUP(B40,'Utility values'!$B$2:$E$4,MATCH($S$4,'Utility values'!$A$2:$A$4,0),FALSE)</f>
        <v>#N/A</v>
      </c>
      <c r="L39" t="e">
        <f>HLOOKUP(C40,'Utility values'!$F$2:$I$4,MATCH($S$4,'Utility values'!$A$2:$A$4,0),FALSE)</f>
        <v>#N/A</v>
      </c>
      <c r="M39" t="e">
        <f>HLOOKUP(D40,'Utility values'!$J$2:$M$4,MATCH($S$4,'Utility values'!$A$2:$A$4,0),FALSE)</f>
        <v>#N/A</v>
      </c>
      <c r="N39" t="e">
        <f>HLOOKUP(E40,'Utility values'!$N$2:$Q$4,MATCH($S$4,'Utility values'!$A$2:$A$4,0),FALSE)</f>
        <v>#N/A</v>
      </c>
      <c r="O39" t="e">
        <f>HLOOKUP(F40,'Utility values'!$R$2:$U$4,MATCH($S$4,'Utility values'!$A$2:$A$4,0),FALSE)</f>
        <v>#N/A</v>
      </c>
      <c r="P39" t="e">
        <f>HLOOKUP(G40,'Utility values'!$V$2:$Y$4,MATCH($S$4,'Utility values'!$A$2:$A$4,0),FALSE)</f>
        <v>#N/A</v>
      </c>
      <c r="Q39" t="e">
        <f>HLOOKUP(H40,'Utility values'!$Z$2:$AC$4,MATCH($S$4,'Utility values'!$A$2:$A$4,0),FALSE)</f>
        <v>#N/A</v>
      </c>
    </row>
    <row r="40" spans="1:17" ht="16" x14ac:dyDescent="0.2">
      <c r="A40" s="6" t="s">
        <v>42</v>
      </c>
      <c r="B40" s="7"/>
      <c r="C40" s="8"/>
      <c r="D40" s="8"/>
      <c r="E40" s="8"/>
      <c r="F40" s="8"/>
      <c r="G40" s="8"/>
      <c r="H40" s="4"/>
      <c r="I40" s="9" t="e">
        <f t="shared" si="0"/>
        <v>#N/A</v>
      </c>
      <c r="K40" t="e">
        <f>HLOOKUP(B41,'Utility values'!$B$2:$E$4,MATCH($S$4,'Utility values'!$A$2:$A$4,0),FALSE)</f>
        <v>#N/A</v>
      </c>
      <c r="L40" t="e">
        <f>HLOOKUP(C41,'Utility values'!$F$2:$I$4,MATCH($S$4,'Utility values'!$A$2:$A$4,0),FALSE)</f>
        <v>#N/A</v>
      </c>
      <c r="M40" t="e">
        <f>HLOOKUP(D41,'Utility values'!$J$2:$M$4,MATCH($S$4,'Utility values'!$A$2:$A$4,0),FALSE)</f>
        <v>#N/A</v>
      </c>
      <c r="N40" t="e">
        <f>HLOOKUP(E41,'Utility values'!$N$2:$Q$4,MATCH($S$4,'Utility values'!$A$2:$A$4,0),FALSE)</f>
        <v>#N/A</v>
      </c>
      <c r="O40" t="e">
        <f>HLOOKUP(F41,'Utility values'!$R$2:$U$4,MATCH($S$4,'Utility values'!$A$2:$A$4,0),FALSE)</f>
        <v>#N/A</v>
      </c>
      <c r="P40" t="e">
        <f>HLOOKUP(G41,'Utility values'!$V$2:$Y$4,MATCH($S$4,'Utility values'!$A$2:$A$4,0),FALSE)</f>
        <v>#N/A</v>
      </c>
      <c r="Q40" t="e">
        <f>HLOOKUP(H41,'Utility values'!$Z$2:$AC$4,MATCH($S$4,'Utility values'!$A$2:$A$4,0),FALSE)</f>
        <v>#N/A</v>
      </c>
    </row>
    <row r="41" spans="1:17" ht="16" x14ac:dyDescent="0.2">
      <c r="A41" s="6" t="s">
        <v>43</v>
      </c>
      <c r="B41" s="7"/>
      <c r="C41" s="8"/>
      <c r="D41" s="8"/>
      <c r="E41" s="8"/>
      <c r="F41" s="8"/>
      <c r="G41" s="8"/>
      <c r="H41" s="4"/>
      <c r="I41" s="9" t="e">
        <f t="shared" si="0"/>
        <v>#N/A</v>
      </c>
      <c r="K41" t="e">
        <f>HLOOKUP(B42,'Utility values'!$B$2:$E$4,MATCH($S$4,'Utility values'!$A$2:$A$4,0),FALSE)</f>
        <v>#N/A</v>
      </c>
      <c r="L41" t="e">
        <f>HLOOKUP(C42,'Utility values'!$F$2:$I$4,MATCH($S$4,'Utility values'!$A$2:$A$4,0),FALSE)</f>
        <v>#N/A</v>
      </c>
      <c r="M41" t="e">
        <f>HLOOKUP(D42,'Utility values'!$J$2:$M$4,MATCH($S$4,'Utility values'!$A$2:$A$4,0),FALSE)</f>
        <v>#N/A</v>
      </c>
      <c r="N41" t="e">
        <f>HLOOKUP(E42,'Utility values'!$N$2:$Q$4,MATCH($S$4,'Utility values'!$A$2:$A$4,0),FALSE)</f>
        <v>#N/A</v>
      </c>
      <c r="O41" t="e">
        <f>HLOOKUP(F42,'Utility values'!$R$2:$U$4,MATCH($S$4,'Utility values'!$A$2:$A$4,0),FALSE)</f>
        <v>#N/A</v>
      </c>
      <c r="P41" t="e">
        <f>HLOOKUP(G42,'Utility values'!$V$2:$Y$4,MATCH($S$4,'Utility values'!$A$2:$A$4,0),FALSE)</f>
        <v>#N/A</v>
      </c>
      <c r="Q41" t="e">
        <f>HLOOKUP(H42,'Utility values'!$Z$2:$AC$4,MATCH($S$4,'Utility values'!$A$2:$A$4,0),FALSE)</f>
        <v>#N/A</v>
      </c>
    </row>
    <row r="42" spans="1:17" ht="16" x14ac:dyDescent="0.2">
      <c r="A42" s="6" t="s">
        <v>44</v>
      </c>
      <c r="B42" s="7"/>
      <c r="C42" s="8"/>
      <c r="D42" s="8"/>
      <c r="E42" s="8"/>
      <c r="F42" s="8"/>
      <c r="G42" s="8"/>
      <c r="H42" s="4"/>
      <c r="I42" s="9" t="e">
        <f t="shared" si="0"/>
        <v>#N/A</v>
      </c>
      <c r="K42" t="e">
        <f>HLOOKUP(B43,'Utility values'!$B$2:$E$4,MATCH($S$4,'Utility values'!$A$2:$A$4,0),FALSE)</f>
        <v>#N/A</v>
      </c>
      <c r="L42" t="e">
        <f>HLOOKUP(C43,'Utility values'!$F$2:$I$4,MATCH($S$4,'Utility values'!$A$2:$A$4,0),FALSE)</f>
        <v>#N/A</v>
      </c>
      <c r="M42" t="e">
        <f>HLOOKUP(D43,'Utility values'!$J$2:$M$4,MATCH($S$4,'Utility values'!$A$2:$A$4,0),FALSE)</f>
        <v>#N/A</v>
      </c>
      <c r="N42" t="e">
        <f>HLOOKUP(E43,'Utility values'!$N$2:$Q$4,MATCH($S$4,'Utility values'!$A$2:$A$4,0),FALSE)</f>
        <v>#N/A</v>
      </c>
      <c r="O42" t="e">
        <f>HLOOKUP(F43,'Utility values'!$R$2:$U$4,MATCH($S$4,'Utility values'!$A$2:$A$4,0),FALSE)</f>
        <v>#N/A</v>
      </c>
      <c r="P42" t="e">
        <f>HLOOKUP(G43,'Utility values'!$V$2:$Y$4,MATCH($S$4,'Utility values'!$A$2:$A$4,0),FALSE)</f>
        <v>#N/A</v>
      </c>
      <c r="Q42" t="e">
        <f>HLOOKUP(H43,'Utility values'!$Z$2:$AC$4,MATCH($S$4,'Utility values'!$A$2:$A$4,0),FALSE)</f>
        <v>#N/A</v>
      </c>
    </row>
    <row r="43" spans="1:17" ht="16" x14ac:dyDescent="0.2">
      <c r="A43" s="6" t="s">
        <v>45</v>
      </c>
      <c r="B43" s="7"/>
      <c r="C43" s="8"/>
      <c r="D43" s="8"/>
      <c r="E43" s="8"/>
      <c r="F43" s="8"/>
      <c r="G43" s="8"/>
      <c r="H43" s="4"/>
      <c r="I43" s="9" t="e">
        <f t="shared" si="0"/>
        <v>#N/A</v>
      </c>
      <c r="K43" t="e">
        <f>HLOOKUP(B44,'Utility values'!$B$2:$E$4,MATCH($S$4,'Utility values'!$A$2:$A$4,0),FALSE)</f>
        <v>#N/A</v>
      </c>
      <c r="L43" t="e">
        <f>HLOOKUP(C44,'Utility values'!$F$2:$I$4,MATCH($S$4,'Utility values'!$A$2:$A$4,0),FALSE)</f>
        <v>#N/A</v>
      </c>
      <c r="M43" t="e">
        <f>HLOOKUP(D44,'Utility values'!$J$2:$M$4,MATCH($S$4,'Utility values'!$A$2:$A$4,0),FALSE)</f>
        <v>#N/A</v>
      </c>
      <c r="N43" t="e">
        <f>HLOOKUP(E44,'Utility values'!$N$2:$Q$4,MATCH($S$4,'Utility values'!$A$2:$A$4,0),FALSE)</f>
        <v>#N/A</v>
      </c>
      <c r="O43" t="e">
        <f>HLOOKUP(F44,'Utility values'!$R$2:$U$4,MATCH($S$4,'Utility values'!$A$2:$A$4,0),FALSE)</f>
        <v>#N/A</v>
      </c>
      <c r="P43" t="e">
        <f>HLOOKUP(G44,'Utility values'!$V$2:$Y$4,MATCH($S$4,'Utility values'!$A$2:$A$4,0),FALSE)</f>
        <v>#N/A</v>
      </c>
      <c r="Q43" t="e">
        <f>HLOOKUP(H44,'Utility values'!$Z$2:$AC$4,MATCH($S$4,'Utility values'!$A$2:$A$4,0),FALSE)</f>
        <v>#N/A</v>
      </c>
    </row>
    <row r="44" spans="1:17" ht="16" x14ac:dyDescent="0.2">
      <c r="A44" s="6" t="s">
        <v>46</v>
      </c>
      <c r="B44" s="7"/>
      <c r="C44" s="8"/>
      <c r="D44" s="8"/>
      <c r="E44" s="8"/>
      <c r="F44" s="8"/>
      <c r="G44" s="8"/>
      <c r="H44" s="4"/>
      <c r="I44" s="9" t="e">
        <f t="shared" si="0"/>
        <v>#N/A</v>
      </c>
      <c r="K44" t="e">
        <f>HLOOKUP(B45,'Utility values'!$B$2:$E$4,MATCH($S$4,'Utility values'!$A$2:$A$4,0),FALSE)</f>
        <v>#N/A</v>
      </c>
      <c r="L44" t="e">
        <f>HLOOKUP(C45,'Utility values'!$F$2:$I$4,MATCH($S$4,'Utility values'!$A$2:$A$4,0),FALSE)</f>
        <v>#N/A</v>
      </c>
      <c r="M44" t="e">
        <f>HLOOKUP(D45,'Utility values'!$J$2:$M$4,MATCH($S$4,'Utility values'!$A$2:$A$4,0),FALSE)</f>
        <v>#N/A</v>
      </c>
      <c r="N44" t="e">
        <f>HLOOKUP(E45,'Utility values'!$N$2:$Q$4,MATCH($S$4,'Utility values'!$A$2:$A$4,0),FALSE)</f>
        <v>#N/A</v>
      </c>
      <c r="O44" t="e">
        <f>HLOOKUP(F45,'Utility values'!$R$2:$U$4,MATCH($S$4,'Utility values'!$A$2:$A$4,0),FALSE)</f>
        <v>#N/A</v>
      </c>
      <c r="P44" t="e">
        <f>HLOOKUP(G45,'Utility values'!$V$2:$Y$4,MATCH($S$4,'Utility values'!$A$2:$A$4,0),FALSE)</f>
        <v>#N/A</v>
      </c>
      <c r="Q44" t="e">
        <f>HLOOKUP(H45,'Utility values'!$Z$2:$AC$4,MATCH($S$4,'Utility values'!$A$2:$A$4,0),FALSE)</f>
        <v>#N/A</v>
      </c>
    </row>
    <row r="45" spans="1:17" ht="16" x14ac:dyDescent="0.2">
      <c r="A45" s="6" t="s">
        <v>47</v>
      </c>
      <c r="B45" s="7"/>
      <c r="C45" s="8"/>
      <c r="D45" s="8"/>
      <c r="E45" s="8"/>
      <c r="F45" s="8"/>
      <c r="G45" s="8"/>
      <c r="H45" s="4"/>
      <c r="I45" s="9" t="e">
        <f t="shared" si="0"/>
        <v>#N/A</v>
      </c>
      <c r="K45" t="e">
        <f>HLOOKUP(B46,'Utility values'!$B$2:$E$4,MATCH($S$4,'Utility values'!$A$2:$A$4,0),FALSE)</f>
        <v>#N/A</v>
      </c>
      <c r="L45" t="e">
        <f>HLOOKUP(C46,'Utility values'!$F$2:$I$4,MATCH($S$4,'Utility values'!$A$2:$A$4,0),FALSE)</f>
        <v>#N/A</v>
      </c>
      <c r="M45" t="e">
        <f>HLOOKUP(D46,'Utility values'!$J$2:$M$4,MATCH($S$4,'Utility values'!$A$2:$A$4,0),FALSE)</f>
        <v>#N/A</v>
      </c>
      <c r="N45" t="e">
        <f>HLOOKUP(E46,'Utility values'!$N$2:$Q$4,MATCH($S$4,'Utility values'!$A$2:$A$4,0),FALSE)</f>
        <v>#N/A</v>
      </c>
      <c r="O45" t="e">
        <f>HLOOKUP(F46,'Utility values'!$R$2:$U$4,MATCH($S$4,'Utility values'!$A$2:$A$4,0),FALSE)</f>
        <v>#N/A</v>
      </c>
      <c r="P45" t="e">
        <f>HLOOKUP(G46,'Utility values'!$V$2:$Y$4,MATCH($S$4,'Utility values'!$A$2:$A$4,0),FALSE)</f>
        <v>#N/A</v>
      </c>
      <c r="Q45" t="e">
        <f>HLOOKUP(H46,'Utility values'!$Z$2:$AC$4,MATCH($S$4,'Utility values'!$A$2:$A$4,0),FALSE)</f>
        <v>#N/A</v>
      </c>
    </row>
    <row r="46" spans="1:17" ht="16" x14ac:dyDescent="0.2">
      <c r="A46" s="6" t="s">
        <v>48</v>
      </c>
      <c r="B46" s="7"/>
      <c r="C46" s="8"/>
      <c r="D46" s="8"/>
      <c r="E46" s="8"/>
      <c r="F46" s="8"/>
      <c r="G46" s="8"/>
      <c r="H46" s="4"/>
      <c r="I46" s="9" t="e">
        <f t="shared" si="0"/>
        <v>#N/A</v>
      </c>
      <c r="K46" t="e">
        <f>HLOOKUP(B47,'Utility values'!$B$2:$E$4,MATCH($S$4,'Utility values'!$A$2:$A$4,0),FALSE)</f>
        <v>#N/A</v>
      </c>
      <c r="L46" t="e">
        <f>HLOOKUP(C47,'Utility values'!$F$2:$I$4,MATCH($S$4,'Utility values'!$A$2:$A$4,0),FALSE)</f>
        <v>#N/A</v>
      </c>
      <c r="M46" t="e">
        <f>HLOOKUP(D47,'Utility values'!$J$2:$M$4,MATCH($S$4,'Utility values'!$A$2:$A$4,0),FALSE)</f>
        <v>#N/A</v>
      </c>
      <c r="N46" t="e">
        <f>HLOOKUP(E47,'Utility values'!$N$2:$Q$4,MATCH($S$4,'Utility values'!$A$2:$A$4,0),FALSE)</f>
        <v>#N/A</v>
      </c>
      <c r="O46" t="e">
        <f>HLOOKUP(F47,'Utility values'!$R$2:$U$4,MATCH($S$4,'Utility values'!$A$2:$A$4,0),FALSE)</f>
        <v>#N/A</v>
      </c>
      <c r="P46" t="e">
        <f>HLOOKUP(G47,'Utility values'!$V$2:$Y$4,MATCH($S$4,'Utility values'!$A$2:$A$4,0),FALSE)</f>
        <v>#N/A</v>
      </c>
      <c r="Q46" t="e">
        <f>HLOOKUP(H47,'Utility values'!$Z$2:$AC$4,MATCH($S$4,'Utility values'!$A$2:$A$4,0),FALSE)</f>
        <v>#N/A</v>
      </c>
    </row>
    <row r="47" spans="1:17" ht="16" x14ac:dyDescent="0.2">
      <c r="A47" s="6" t="s">
        <v>49</v>
      </c>
      <c r="B47" s="7"/>
      <c r="C47" s="8"/>
      <c r="D47" s="8"/>
      <c r="E47" s="8"/>
      <c r="F47" s="8"/>
      <c r="G47" s="8"/>
      <c r="H47" s="4"/>
      <c r="I47" s="9" t="e">
        <f t="shared" si="0"/>
        <v>#N/A</v>
      </c>
      <c r="K47" t="e">
        <f>HLOOKUP(B48,'Utility values'!$B$2:$E$4,MATCH($S$4,'Utility values'!$A$2:$A$4,0),FALSE)</f>
        <v>#N/A</v>
      </c>
      <c r="L47" t="e">
        <f>HLOOKUP(C48,'Utility values'!$F$2:$I$4,MATCH($S$4,'Utility values'!$A$2:$A$4,0),FALSE)</f>
        <v>#N/A</v>
      </c>
      <c r="M47" t="e">
        <f>HLOOKUP(D48,'Utility values'!$J$2:$M$4,MATCH($S$4,'Utility values'!$A$2:$A$4,0),FALSE)</f>
        <v>#N/A</v>
      </c>
      <c r="N47" t="e">
        <f>HLOOKUP(E48,'Utility values'!$N$2:$Q$4,MATCH($S$4,'Utility values'!$A$2:$A$4,0),FALSE)</f>
        <v>#N/A</v>
      </c>
      <c r="O47" t="e">
        <f>HLOOKUP(F48,'Utility values'!$R$2:$U$4,MATCH($S$4,'Utility values'!$A$2:$A$4,0),FALSE)</f>
        <v>#N/A</v>
      </c>
      <c r="P47" t="e">
        <f>HLOOKUP(G48,'Utility values'!$V$2:$Y$4,MATCH($S$4,'Utility values'!$A$2:$A$4,0),FALSE)</f>
        <v>#N/A</v>
      </c>
      <c r="Q47" t="e">
        <f>HLOOKUP(H48,'Utility values'!$Z$2:$AC$4,MATCH($S$4,'Utility values'!$A$2:$A$4,0),FALSE)</f>
        <v>#N/A</v>
      </c>
    </row>
    <row r="48" spans="1:17" ht="16" x14ac:dyDescent="0.2">
      <c r="A48" s="6" t="s">
        <v>50</v>
      </c>
      <c r="B48" s="7"/>
      <c r="C48" s="8"/>
      <c r="D48" s="8"/>
      <c r="E48" s="8"/>
      <c r="F48" s="8"/>
      <c r="G48" s="8"/>
      <c r="H48" s="4"/>
      <c r="I48" s="9" t="e">
        <f t="shared" si="0"/>
        <v>#N/A</v>
      </c>
      <c r="K48" t="e">
        <f>HLOOKUP(B49,'Utility values'!$B$2:$E$4,MATCH($S$4,'Utility values'!$A$2:$A$4,0),FALSE)</f>
        <v>#N/A</v>
      </c>
      <c r="L48" t="e">
        <f>HLOOKUP(C49,'Utility values'!$F$2:$I$4,MATCH($S$4,'Utility values'!$A$2:$A$4,0),FALSE)</f>
        <v>#N/A</v>
      </c>
      <c r="M48" t="e">
        <f>HLOOKUP(D49,'Utility values'!$J$2:$M$4,MATCH($S$4,'Utility values'!$A$2:$A$4,0),FALSE)</f>
        <v>#N/A</v>
      </c>
      <c r="N48" t="e">
        <f>HLOOKUP(E49,'Utility values'!$N$2:$Q$4,MATCH($S$4,'Utility values'!$A$2:$A$4,0),FALSE)</f>
        <v>#N/A</v>
      </c>
      <c r="O48" t="e">
        <f>HLOOKUP(F49,'Utility values'!$R$2:$U$4,MATCH($S$4,'Utility values'!$A$2:$A$4,0),FALSE)</f>
        <v>#N/A</v>
      </c>
      <c r="P48" t="e">
        <f>HLOOKUP(G49,'Utility values'!$V$2:$Y$4,MATCH($S$4,'Utility values'!$A$2:$A$4,0),FALSE)</f>
        <v>#N/A</v>
      </c>
      <c r="Q48" t="e">
        <f>HLOOKUP(H49,'Utility values'!$Z$2:$AC$4,MATCH($S$4,'Utility values'!$A$2:$A$4,0),FALSE)</f>
        <v>#N/A</v>
      </c>
    </row>
    <row r="49" spans="1:17" ht="16" x14ac:dyDescent="0.2">
      <c r="A49" s="6" t="s">
        <v>51</v>
      </c>
      <c r="B49" s="7"/>
      <c r="C49" s="8"/>
      <c r="D49" s="8"/>
      <c r="E49" s="8"/>
      <c r="F49" s="8"/>
      <c r="G49" s="8"/>
      <c r="H49" s="4"/>
      <c r="I49" s="9" t="e">
        <f t="shared" si="0"/>
        <v>#N/A</v>
      </c>
      <c r="K49" t="e">
        <f>HLOOKUP(B50,'Utility values'!$B$2:$E$4,MATCH($S$4,'Utility values'!$A$2:$A$4,0),FALSE)</f>
        <v>#N/A</v>
      </c>
      <c r="L49" t="e">
        <f>HLOOKUP(C50,'Utility values'!$F$2:$I$4,MATCH($S$4,'Utility values'!$A$2:$A$4,0),FALSE)</f>
        <v>#N/A</v>
      </c>
      <c r="M49" t="e">
        <f>HLOOKUP(D50,'Utility values'!$J$2:$M$4,MATCH($S$4,'Utility values'!$A$2:$A$4,0),FALSE)</f>
        <v>#N/A</v>
      </c>
      <c r="N49" t="e">
        <f>HLOOKUP(E50,'Utility values'!$N$2:$Q$4,MATCH($S$4,'Utility values'!$A$2:$A$4,0),FALSE)</f>
        <v>#N/A</v>
      </c>
      <c r="O49" t="e">
        <f>HLOOKUP(F50,'Utility values'!$R$2:$U$4,MATCH($S$4,'Utility values'!$A$2:$A$4,0),FALSE)</f>
        <v>#N/A</v>
      </c>
      <c r="P49" t="e">
        <f>HLOOKUP(G50,'Utility values'!$V$2:$Y$4,MATCH($S$4,'Utility values'!$A$2:$A$4,0),FALSE)</f>
        <v>#N/A</v>
      </c>
      <c r="Q49" t="e">
        <f>HLOOKUP(H50,'Utility values'!$Z$2:$AC$4,MATCH($S$4,'Utility values'!$A$2:$A$4,0),FALSE)</f>
        <v>#N/A</v>
      </c>
    </row>
    <row r="50" spans="1:17" ht="16" x14ac:dyDescent="0.2">
      <c r="A50" s="6" t="s">
        <v>52</v>
      </c>
      <c r="B50" s="7"/>
      <c r="C50" s="8"/>
      <c r="D50" s="8"/>
      <c r="E50" s="8"/>
      <c r="F50" s="8"/>
      <c r="G50" s="8"/>
      <c r="H50" s="4"/>
      <c r="I50" s="9" t="e">
        <f t="shared" si="0"/>
        <v>#N/A</v>
      </c>
      <c r="K50" t="e">
        <f>HLOOKUP(B51,'Utility values'!$B$2:$E$4,MATCH($S$4,'Utility values'!$A$2:$A$4,0),FALSE)</f>
        <v>#N/A</v>
      </c>
      <c r="L50" t="e">
        <f>HLOOKUP(C51,'Utility values'!$F$2:$I$4,MATCH($S$4,'Utility values'!$A$2:$A$4,0),FALSE)</f>
        <v>#N/A</v>
      </c>
      <c r="M50" t="e">
        <f>HLOOKUP(D51,'Utility values'!$J$2:$M$4,MATCH($S$4,'Utility values'!$A$2:$A$4,0),FALSE)</f>
        <v>#N/A</v>
      </c>
      <c r="N50" t="e">
        <f>HLOOKUP(E51,'Utility values'!$N$2:$Q$4,MATCH($S$4,'Utility values'!$A$2:$A$4,0),FALSE)</f>
        <v>#N/A</v>
      </c>
      <c r="O50" t="e">
        <f>HLOOKUP(F51,'Utility values'!$R$2:$U$4,MATCH($S$4,'Utility values'!$A$2:$A$4,0),FALSE)</f>
        <v>#N/A</v>
      </c>
      <c r="P50" t="e">
        <f>HLOOKUP(G51,'Utility values'!$V$2:$Y$4,MATCH($S$4,'Utility values'!$A$2:$A$4,0),FALSE)</f>
        <v>#N/A</v>
      </c>
      <c r="Q50" t="e">
        <f>HLOOKUP(H51,'Utility values'!$Z$2:$AC$4,MATCH($S$4,'Utility values'!$A$2:$A$4,0),FALSE)</f>
        <v>#N/A</v>
      </c>
    </row>
    <row r="51" spans="1:17" ht="16" x14ac:dyDescent="0.2">
      <c r="A51" s="6" t="s">
        <v>53</v>
      </c>
      <c r="B51" s="7"/>
      <c r="C51" s="8"/>
      <c r="D51" s="8"/>
      <c r="E51" s="8"/>
      <c r="F51" s="8"/>
      <c r="G51" s="8"/>
      <c r="H51" s="4"/>
      <c r="I51" s="9" t="e">
        <f t="shared" si="0"/>
        <v>#N/A</v>
      </c>
      <c r="K51" t="e">
        <f>HLOOKUP(B52,'Utility values'!$B$2:$E$4,MATCH($S$4,'Utility values'!$A$2:$A$4,0),FALSE)</f>
        <v>#N/A</v>
      </c>
      <c r="L51" t="e">
        <f>HLOOKUP(C52,'Utility values'!$F$2:$I$4,MATCH($S$4,'Utility values'!$A$2:$A$4,0),FALSE)</f>
        <v>#N/A</v>
      </c>
      <c r="M51" t="e">
        <f>HLOOKUP(D52,'Utility values'!$J$2:$M$4,MATCH($S$4,'Utility values'!$A$2:$A$4,0),FALSE)</f>
        <v>#N/A</v>
      </c>
      <c r="N51" t="e">
        <f>HLOOKUP(E52,'Utility values'!$N$2:$Q$4,MATCH($S$4,'Utility values'!$A$2:$A$4,0),FALSE)</f>
        <v>#N/A</v>
      </c>
      <c r="O51" t="e">
        <f>HLOOKUP(F52,'Utility values'!$R$2:$U$4,MATCH($S$4,'Utility values'!$A$2:$A$4,0),FALSE)</f>
        <v>#N/A</v>
      </c>
      <c r="P51" t="e">
        <f>HLOOKUP(G52,'Utility values'!$V$2:$Y$4,MATCH($S$4,'Utility values'!$A$2:$A$4,0),FALSE)</f>
        <v>#N/A</v>
      </c>
      <c r="Q51" t="e">
        <f>HLOOKUP(H52,'Utility values'!$Z$2:$AC$4,MATCH($S$4,'Utility values'!$A$2:$A$4,0),FALSE)</f>
        <v>#N/A</v>
      </c>
    </row>
    <row r="52" spans="1:17" ht="16" x14ac:dyDescent="0.2">
      <c r="A52" s="6" t="s">
        <v>54</v>
      </c>
      <c r="B52" s="7"/>
      <c r="C52" s="8"/>
      <c r="D52" s="8"/>
      <c r="E52" s="8"/>
      <c r="F52" s="8"/>
      <c r="G52" s="8"/>
      <c r="H52" s="4"/>
      <c r="I52" s="9" t="e">
        <f t="shared" si="0"/>
        <v>#N/A</v>
      </c>
      <c r="K52" t="e">
        <f>HLOOKUP(B53,'Utility values'!$B$2:$E$4,MATCH($S$4,'Utility values'!$A$2:$A$4,0),FALSE)</f>
        <v>#N/A</v>
      </c>
      <c r="L52" t="e">
        <f>HLOOKUP(C53,'Utility values'!$F$2:$I$4,MATCH($S$4,'Utility values'!$A$2:$A$4,0),FALSE)</f>
        <v>#N/A</v>
      </c>
      <c r="M52" t="e">
        <f>HLOOKUP(D53,'Utility values'!$J$2:$M$4,MATCH($S$4,'Utility values'!$A$2:$A$4,0),FALSE)</f>
        <v>#N/A</v>
      </c>
      <c r="N52" t="e">
        <f>HLOOKUP(E53,'Utility values'!$N$2:$Q$4,MATCH($S$4,'Utility values'!$A$2:$A$4,0),FALSE)</f>
        <v>#N/A</v>
      </c>
      <c r="O52" t="e">
        <f>HLOOKUP(F53,'Utility values'!$R$2:$U$4,MATCH($S$4,'Utility values'!$A$2:$A$4,0),FALSE)</f>
        <v>#N/A</v>
      </c>
      <c r="P52" t="e">
        <f>HLOOKUP(G53,'Utility values'!$V$2:$Y$4,MATCH($S$4,'Utility values'!$A$2:$A$4,0),FALSE)</f>
        <v>#N/A</v>
      </c>
      <c r="Q52" t="e">
        <f>HLOOKUP(H53,'Utility values'!$Z$2:$AC$4,MATCH($S$4,'Utility values'!$A$2:$A$4,0),FALSE)</f>
        <v>#N/A</v>
      </c>
    </row>
    <row r="53" spans="1:17" ht="16" x14ac:dyDescent="0.2">
      <c r="A53" s="6" t="s">
        <v>55</v>
      </c>
      <c r="B53" s="7"/>
      <c r="C53" s="8"/>
      <c r="D53" s="8"/>
      <c r="E53" s="8"/>
      <c r="F53" s="8"/>
      <c r="G53" s="8"/>
      <c r="H53" s="4"/>
      <c r="I53" s="9" t="e">
        <f t="shared" si="0"/>
        <v>#N/A</v>
      </c>
      <c r="K53" t="e">
        <f>HLOOKUP(B54,'Utility values'!$B$2:$E$4,MATCH($S$4,'Utility values'!$A$2:$A$4,0),FALSE)</f>
        <v>#N/A</v>
      </c>
      <c r="L53" t="e">
        <f>HLOOKUP(C54,'Utility values'!$F$2:$I$4,MATCH($S$4,'Utility values'!$A$2:$A$4,0),FALSE)</f>
        <v>#N/A</v>
      </c>
      <c r="M53" t="e">
        <f>HLOOKUP(D54,'Utility values'!$J$2:$M$4,MATCH($S$4,'Utility values'!$A$2:$A$4,0),FALSE)</f>
        <v>#N/A</v>
      </c>
      <c r="N53" t="e">
        <f>HLOOKUP(E54,'Utility values'!$N$2:$Q$4,MATCH($S$4,'Utility values'!$A$2:$A$4,0),FALSE)</f>
        <v>#N/A</v>
      </c>
      <c r="O53" t="e">
        <f>HLOOKUP(F54,'Utility values'!$R$2:$U$4,MATCH($S$4,'Utility values'!$A$2:$A$4,0),FALSE)</f>
        <v>#N/A</v>
      </c>
      <c r="P53" t="e">
        <f>HLOOKUP(G54,'Utility values'!$V$2:$Y$4,MATCH($S$4,'Utility values'!$A$2:$A$4,0),FALSE)</f>
        <v>#N/A</v>
      </c>
      <c r="Q53" t="e">
        <f>HLOOKUP(H54,'Utility values'!$Z$2:$AC$4,MATCH($S$4,'Utility values'!$A$2:$A$4,0),FALSE)</f>
        <v>#N/A</v>
      </c>
    </row>
    <row r="54" spans="1:17" ht="16" x14ac:dyDescent="0.2">
      <c r="A54" s="6" t="s">
        <v>56</v>
      </c>
      <c r="B54" s="7"/>
      <c r="C54" s="8"/>
      <c r="D54" s="8"/>
      <c r="E54" s="8"/>
      <c r="F54" s="8"/>
      <c r="G54" s="8"/>
      <c r="H54" s="4"/>
      <c r="I54" s="9" t="e">
        <f t="shared" si="0"/>
        <v>#N/A</v>
      </c>
      <c r="K54" t="e">
        <f>HLOOKUP(B55,'Utility values'!$B$2:$E$4,MATCH($S$4,'Utility values'!$A$2:$A$4,0),FALSE)</f>
        <v>#N/A</v>
      </c>
      <c r="L54" t="e">
        <f>HLOOKUP(C55,'Utility values'!$F$2:$I$4,MATCH($S$4,'Utility values'!$A$2:$A$4,0),FALSE)</f>
        <v>#N/A</v>
      </c>
      <c r="M54" t="e">
        <f>HLOOKUP(D55,'Utility values'!$J$2:$M$4,MATCH($S$4,'Utility values'!$A$2:$A$4,0),FALSE)</f>
        <v>#N/A</v>
      </c>
      <c r="N54" t="e">
        <f>HLOOKUP(E55,'Utility values'!$N$2:$Q$4,MATCH($S$4,'Utility values'!$A$2:$A$4,0),FALSE)</f>
        <v>#N/A</v>
      </c>
      <c r="O54" t="e">
        <f>HLOOKUP(F55,'Utility values'!$R$2:$U$4,MATCH($S$4,'Utility values'!$A$2:$A$4,0),FALSE)</f>
        <v>#N/A</v>
      </c>
      <c r="P54" t="e">
        <f>HLOOKUP(G55,'Utility values'!$V$2:$Y$4,MATCH($S$4,'Utility values'!$A$2:$A$4,0),FALSE)</f>
        <v>#N/A</v>
      </c>
      <c r="Q54" t="e">
        <f>HLOOKUP(H55,'Utility values'!$Z$2:$AC$4,MATCH($S$4,'Utility values'!$A$2:$A$4,0),FALSE)</f>
        <v>#N/A</v>
      </c>
    </row>
    <row r="55" spans="1:17" ht="16" x14ac:dyDescent="0.2">
      <c r="A55" s="31" t="s">
        <v>57</v>
      </c>
      <c r="B55" s="7"/>
      <c r="C55" s="8"/>
      <c r="D55" s="8"/>
      <c r="E55" s="8"/>
      <c r="F55" s="8"/>
      <c r="G55" s="8"/>
      <c r="H55" s="4"/>
      <c r="I55" s="32" t="e">
        <f t="shared" si="0"/>
        <v>#N/A</v>
      </c>
      <c r="K55" t="e">
        <f>HLOOKUP(#REF!,'Utility values'!$B$2:$E$4,MATCH($S$4,'Utility values'!$A$2:$A$4,0),FALSE)</f>
        <v>#REF!</v>
      </c>
      <c r="L55" t="e">
        <f>HLOOKUP(#REF!,'Utility values'!$F$2:$I$4,MATCH($S$4,'Utility values'!$A$2:$A$4,0),FALSE)</f>
        <v>#REF!</v>
      </c>
      <c r="M55" t="e">
        <f>HLOOKUP(#REF!,'Utility values'!$J$2:$M$4,MATCH($S$4,'Utility values'!$A$2:$A$4,0),FALSE)</f>
        <v>#REF!</v>
      </c>
      <c r="N55" t="e">
        <f>HLOOKUP(#REF!,'Utility values'!$N$2:$Q$4,MATCH($S$4,'Utility values'!$A$2:$A$4,0),FALSE)</f>
        <v>#REF!</v>
      </c>
      <c r="O55" t="e">
        <f>HLOOKUP(#REF!,'Utility values'!$R$2:$U$4,MATCH($S$4,'Utility values'!$A$2:$A$4,0),FALSE)</f>
        <v>#REF!</v>
      </c>
      <c r="P55" t="e">
        <f>HLOOKUP(#REF!,'Utility values'!$V$2:$Y$4,MATCH($S$4,'Utility values'!$A$2:$A$4,0),FALSE)</f>
        <v>#REF!</v>
      </c>
      <c r="Q55" t="e">
        <f>HLOOKUP(#REF!,'Utility values'!$Z$2:$AC$4,MATCH($S$4,'Utility values'!$A$2:$A$4,0),FALSE)</f>
        <v>#REF!</v>
      </c>
    </row>
  </sheetData>
  <mergeCells count="1">
    <mergeCell ref="K3:Q3"/>
  </mergeCells>
  <phoneticPr fontId="3" type="noConversion"/>
  <pageMargins left="0.7" right="0.7" top="0.75" bottom="0.75" header="0.3" footer="0.3"/>
  <drawing r:id="rId1"/>
  <extLst>
    <ext xmlns:x14="http://schemas.microsoft.com/office/spreadsheetml/2009/9/main" uri="{CCE6A557-97BC-4b89-ADB6-D9C93CAAB3DF}">
      <x14:dataValidations xmlns:xm="http://schemas.microsoft.com/office/excel/2006/main" count="1">
        <x14:dataValidation type="list" allowBlank="1" showInputMessage="1" showErrorMessage="1" xr:uid="{C3893D1D-6031-4B44-90B7-FE5054D6942E}">
          <x14:formula1>
            <xm:f>'Utility values'!$A$3:$A$4</xm:f>
          </x14:formula1>
          <xm:sqref>S4</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AC100"/>
  <sheetViews>
    <sheetView workbookViewId="0">
      <selection activeCell="M33" sqref="M33"/>
    </sheetView>
  </sheetViews>
  <sheetFormatPr baseColWidth="10" defaultColWidth="14.5" defaultRowHeight="15" customHeight="1" x14ac:dyDescent="0.2"/>
  <cols>
    <col min="1" max="11" width="8.6640625" customWidth="1"/>
  </cols>
  <sheetData>
    <row r="2" spans="1:29" x14ac:dyDescent="0.2">
      <c r="B2">
        <v>1</v>
      </c>
      <c r="C2">
        <v>2</v>
      </c>
      <c r="D2">
        <v>3</v>
      </c>
      <c r="E2">
        <v>4</v>
      </c>
      <c r="F2">
        <v>1</v>
      </c>
      <c r="G2">
        <v>2</v>
      </c>
      <c r="H2">
        <v>3</v>
      </c>
      <c r="I2">
        <v>4</v>
      </c>
      <c r="J2">
        <v>1</v>
      </c>
      <c r="K2">
        <v>2</v>
      </c>
      <c r="L2">
        <v>3</v>
      </c>
      <c r="M2">
        <v>4</v>
      </c>
      <c r="N2">
        <v>1</v>
      </c>
      <c r="O2">
        <v>2</v>
      </c>
      <c r="P2">
        <v>3</v>
      </c>
      <c r="Q2">
        <v>4</v>
      </c>
      <c r="R2">
        <v>1</v>
      </c>
      <c r="S2">
        <v>2</v>
      </c>
      <c r="T2">
        <v>3</v>
      </c>
      <c r="U2">
        <v>4</v>
      </c>
      <c r="V2">
        <v>1</v>
      </c>
      <c r="W2">
        <v>2</v>
      </c>
      <c r="X2">
        <v>3</v>
      </c>
      <c r="Y2">
        <v>4</v>
      </c>
      <c r="Z2">
        <v>1</v>
      </c>
      <c r="AA2">
        <v>2</v>
      </c>
      <c r="AB2">
        <v>3</v>
      </c>
      <c r="AC2">
        <v>4</v>
      </c>
    </row>
    <row r="3" spans="1:29" ht="16" x14ac:dyDescent="0.2">
      <c r="A3" s="2" t="s">
        <v>60</v>
      </c>
      <c r="B3" s="1">
        <v>0</v>
      </c>
      <c r="C3" s="1">
        <v>6.3E-2</v>
      </c>
      <c r="D3" s="1">
        <v>0.106</v>
      </c>
      <c r="E3" s="1">
        <v>0.14799999999999999</v>
      </c>
      <c r="F3" s="1">
        <v>0</v>
      </c>
      <c r="G3" s="1">
        <v>5.3999999999999999E-2</v>
      </c>
      <c r="H3" s="1">
        <v>8.2000000000000003E-2</v>
      </c>
      <c r="I3" s="1">
        <v>0.121</v>
      </c>
      <c r="J3" s="1">
        <v>0</v>
      </c>
      <c r="K3" s="1">
        <v>6.8000000000000005E-2</v>
      </c>
      <c r="L3" s="1">
        <v>0.111</v>
      </c>
      <c r="M3" s="1">
        <v>0.16</v>
      </c>
      <c r="N3" s="1">
        <v>0</v>
      </c>
      <c r="O3" s="1">
        <v>3.3000000000000002E-2</v>
      </c>
      <c r="P3" s="1">
        <v>7.1999999999999995E-2</v>
      </c>
      <c r="Q3" s="1">
        <v>0.124</v>
      </c>
      <c r="R3" s="1">
        <v>0</v>
      </c>
      <c r="S3" s="1">
        <v>4.5999999999999999E-2</v>
      </c>
      <c r="T3" s="1">
        <v>6.8000000000000005E-2</v>
      </c>
      <c r="U3" s="1">
        <v>9.8000000000000004E-2</v>
      </c>
      <c r="V3" s="1">
        <v>0</v>
      </c>
      <c r="W3" s="1">
        <v>5.5E-2</v>
      </c>
      <c r="X3" s="1">
        <v>8.4000000000000005E-2</v>
      </c>
      <c r="Y3" s="1">
        <v>0.11899999999999999</v>
      </c>
      <c r="Z3" s="1">
        <v>0</v>
      </c>
      <c r="AA3" s="1">
        <v>4.3999999999999997E-2</v>
      </c>
      <c r="AB3" s="1">
        <v>7.2999999999999995E-2</v>
      </c>
      <c r="AC3" s="1">
        <v>0.10100000000000001</v>
      </c>
    </row>
    <row r="4" spans="1:29" ht="16" x14ac:dyDescent="0.2">
      <c r="A4" s="2" t="s">
        <v>61</v>
      </c>
      <c r="B4" s="1">
        <v>0</v>
      </c>
      <c r="C4" s="1">
        <v>5.6000000000000001E-2</v>
      </c>
      <c r="D4" s="1">
        <v>8.5000000000000006E-2</v>
      </c>
      <c r="E4" s="1">
        <v>0.128</v>
      </c>
      <c r="F4" s="1">
        <v>0</v>
      </c>
      <c r="G4" s="1">
        <v>5.5E-2</v>
      </c>
      <c r="H4" s="1">
        <v>8.2000000000000003E-2</v>
      </c>
      <c r="I4" s="1">
        <v>0.123</v>
      </c>
      <c r="J4" s="1">
        <v>0</v>
      </c>
      <c r="K4" s="1">
        <v>6.0999999999999999E-2</v>
      </c>
      <c r="L4" s="1">
        <v>9.9000000000000005E-2</v>
      </c>
      <c r="M4" s="1">
        <v>0.13900000000000001</v>
      </c>
      <c r="N4" s="1">
        <v>0</v>
      </c>
      <c r="O4" s="1">
        <v>3.7999999999999999E-2</v>
      </c>
      <c r="P4" s="1">
        <v>6.4000000000000001E-2</v>
      </c>
      <c r="Q4" s="1">
        <v>0.108</v>
      </c>
      <c r="R4" s="1">
        <v>0</v>
      </c>
      <c r="S4" s="1">
        <v>4.4999999999999998E-2</v>
      </c>
      <c r="T4" s="1">
        <v>6.3E-2</v>
      </c>
      <c r="U4" s="1">
        <v>9.8000000000000004E-2</v>
      </c>
      <c r="V4" s="1">
        <v>0</v>
      </c>
      <c r="W4" s="1">
        <v>0.05</v>
      </c>
      <c r="X4" s="1">
        <v>7.0000000000000007E-2</v>
      </c>
      <c r="Y4" s="1">
        <v>0.11</v>
      </c>
      <c r="Z4" s="1">
        <v>0</v>
      </c>
      <c r="AA4" s="1">
        <v>4.2000000000000003E-2</v>
      </c>
      <c r="AB4" s="1">
        <v>6.4000000000000001E-2</v>
      </c>
      <c r="AC4" s="1">
        <v>9.2999999999999999E-2</v>
      </c>
    </row>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MobQoL-7D Index Calculator</vt:lpstr>
      <vt:lpstr>Utility valu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Booth</dc:creator>
  <cp:lastModifiedBy>Microsoft Office User</cp:lastModifiedBy>
  <dcterms:created xsi:type="dcterms:W3CDTF">2022-10-02T13:51:58Z</dcterms:created>
  <dcterms:modified xsi:type="dcterms:W3CDTF">2022-11-17T18:48:53Z</dcterms:modified>
</cp:coreProperties>
</file>